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tavime/Desktop/UGA/AbioticStress_Ms/Abiotic_Ms_Final /PlantDirect_Reviews_Aug1223/"/>
    </mc:Choice>
  </mc:AlternateContent>
  <xr:revisionPtr revIDLastSave="0" documentId="8_{55AF6E71-FB16-ED45-90FB-FF41B44CF7E6}" xr6:coauthVersionLast="47" xr6:coauthVersionMax="47" xr10:uidLastSave="{00000000-0000-0000-0000-000000000000}"/>
  <bookViews>
    <workbookView xWindow="780" yWindow="1000" windowWidth="27640" windowHeight="15800" xr2:uid="{619F9C08-025C-7648-95BC-1913BFDD962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7" uniqueCount="422">
  <si>
    <t>Table S10. Gene ontology (GO) terms enriched for the up and down differentially regulated genes following heat (40℃) stress and salt (NaCl) stress treatments on sweetpotato plants at 24 hr and 48 hr</t>
  </si>
  <si>
    <t>GO.ID</t>
  </si>
  <si>
    <t>Term</t>
  </si>
  <si>
    <t>Annotated</t>
  </si>
  <si>
    <t>Significant</t>
  </si>
  <si>
    <t>Expected</t>
  </si>
  <si>
    <t>weight01</t>
  </si>
  <si>
    <t>treatment_timepoint</t>
  </si>
  <si>
    <t>Ontology_caterory</t>
  </si>
  <si>
    <t>regulation_status</t>
  </si>
  <si>
    <t>Term GO genes</t>
  </si>
  <si>
    <t>GO:0008283</t>
  </si>
  <si>
    <t>cell population proliferation</t>
  </si>
  <si>
    <t>heat_24HAS</t>
  </si>
  <si>
    <t>BP</t>
  </si>
  <si>
    <t>downregulated</t>
  </si>
  <si>
    <t>[1] "Term GO:0008283 genes: itf00g20870,itf01g19570,itf01g32970,itf02g02160,itf02g02840,itf02g04690,itf02g07420,itf02g28170,itf03g01840,itf03g03270,itf03g06750,itf03g06900,itf03g09710,itf04g02800,itf04g04420,itf04g25490,itf04g26440,itf04g26590,itf05g14110,itf05g17860,itf06g11740,itf06g11890,itf06g11900,itf06g17310,itf06g25760,itf07g01660,itf07g04900,itf07g15750,itf07g18310,itf07g18690,itf07g23780,itf07g23920,itf08g01140,itf08g05260,itf08g13220,itf08g18010,itf09g13390,itf09g16390,itf09g16790,itf09g16990,itf09g25980,itf10g04020,itf10g13260,itf10g19740,itf10g23740,itf11g11380,itf11g14600,itf12g02340,itf12g02610,itf12g06600,itf12g18020,itf12g25920,itf13g04220,itf13g14380,itf13g15140,itf13g16450,itf13g19600,itf13g19880,itf14g08740,itf14g17360,itf15g06530,itf15g09620,itf15g10010,itf15g10100,itf15g12340"</t>
  </si>
  <si>
    <t>GO:0006275</t>
  </si>
  <si>
    <t>regulation of DNA replication</t>
  </si>
  <si>
    <t>[1] "Term GO:0006275 genes: itf01g19570,itf01g21410,itf01g32970,itf01g34670,itf02g02160,itf02g02840,itf03g06750,itf04g26440,itf05g14110,itf05g17860,itf05g25640,itf06g14420,itf06g17310,itf06g25760,itf06g26720,itf07g15750,itf07g23780,itf07g23920,itf09g13390,itf09g16390,itf10g04020,itf10g13260,itf11g14600,itf12g02340,itf12g02610,itf12g06600,itf13g14380,itf13g16450,itf13g19600,itf13g19880,itf14g08740,itf15g08290,itf15g09620,itf15g10100"</t>
  </si>
  <si>
    <t>GO:0000911</t>
  </si>
  <si>
    <t>cytokinesis by cell plate formation</t>
  </si>
  <si>
    <t>[1] "Term GO:0000911 genes: itf00g20870,itf01g01330,itf01g19570,itf01g32970,itf02g06370,itf02g07420,itf02g26620,itf02g28170,itf03g01840,itf03g01900,itf03g03270,itf04g06320,itf04g25490,itf04g26960,itf04g29860,itf05g14110,itf05g17860,itf05g25640,itf06g06210,itf07g01660,itf07g04900,itf07g18690,itf07g23780,itf07g23920,itf08g13220,itf09g13390,itf09g16390,itf10g04020,itf10g09450,itf10g23740,itf11g03110,itf11g09670,itf11g11380,itf12g06600,itf12g18020,itf13g03470,itf13g04220,itf13g14790,itf13g15140,itf13g16450,itf13g19600,itf13g19880,itf14g08740,itf15g03600,itf15g09620"</t>
  </si>
  <si>
    <t>GO:0006270</t>
  </si>
  <si>
    <t>DNA replication initiation</t>
  </si>
  <si>
    <t>[1] "Term GO:0006270 genes: itf01g19570,itf01g32970,itf02g02160,itf02g02840,itf03g06750,itf05g17860,itf06g14420,itf06g25760,itf07g15750,itf07g23780,itf09g13390,itf09g16390,itf09g16790,itf10g04020,itf10g13260,itf11g14600,itf12g02340,itf12g02610,itf12g06600,itf13g16450,itf13g19600,itf13g19880,itf14g08740,itf15g10010,itf15g10100"</t>
  </si>
  <si>
    <t>GO:0051567</t>
  </si>
  <si>
    <t>histone H3-K9 methylation</t>
  </si>
  <si>
    <t>[1] "Term GO:0051567 genes: itf01g19570,itf01g21410,itf01g32970,itf01g34670,itf02g02160,itf02g02840,itf02g26620,itf03g01840,itf03g03270,itf03g06750,itf04g26440,itf05g14110,itf05g17860,itf05g25640,itf06g00840,itf06g14420,itf06g17310,itf06g25760,itf07g15750,itf07g23780,itf09g13390,itf09g16390,itf10g04020,itf10g13260,itf11g09670,itf11g14600,itf12g02340,itf12g02610,itf12g06600,itf13g04220,itf13g14380,itf13g14790,itf13g16450,itf13g19600,itf13g19880,itf14g08740,itf14g17360,itf15g03600,itf15g10010,itf15g10100"</t>
  </si>
  <si>
    <t xml:space="preserve">GO:0010389 </t>
  </si>
  <si>
    <t>regulation of G2/M transition of mitotic...</t>
  </si>
  <si>
    <t>[1] "Term GO:0010389 genes: itf01g19570,itf01g21410,itf01g32970,itf01g34670,itf02g02160,itf02g02840,itf05g14110,itf05g17860,itf05g25640,itf06g14420,itf06g17310,itf06g25760,itf07g23780,itf07g23920,itf10g13260,itf12g06600,itf13g14380,itf13g19880,itf15g08290,itf15g09620"</t>
  </si>
  <si>
    <t>GO:0006306</t>
  </si>
  <si>
    <t>DNA methylation</t>
  </si>
  <si>
    <t>[1] "Term GO:0006306 genes: itf01g19570,itf01g30650,itf01g32970,itf02g02160,itf02g02840,itf02g26620,itf03g01840,itf03g06750,itf04g26440,itf05g17860,itf05g25640,itf06g17310,itf06g25760,itf07g15750,itf07g23780,itf08g05260,itf09g13390,itf09g16390,itf10g04020,itf10g13260,itf11g09670,itf11g14600,itf12g02340,itf12g02610,itf12g06600,itf13g14380,itf13g16450,itf13g19600,itf13g19880,itf14g08740,itf14g17360,itf14g18350,itf15g10010,itf15g10100"</t>
  </si>
  <si>
    <t>GO:0045333</t>
  </si>
  <si>
    <t>cellular respiration</t>
  </si>
  <si>
    <t>[1] "Term GO:0045333 genes: itf00g02070,itf00g13570,itf00g20170,itf00g20190,itf00g29850,itf00g29880,itf00g44070,itf00g47100,itf01g29930,itf01g30030,itf05g18320,itf06g11530,itf06g22020,itf08g11190,itf12g13760,itf12g13790,itf12g15990"</t>
  </si>
  <si>
    <t>GO:0016572</t>
  </si>
  <si>
    <t>histone phosphorylation</t>
  </si>
  <si>
    <t>[1] "Term GO:0016572 genes: itf01g32970,itf02g28170,itf03g03270,itf03g10060,itf04g25490,itf05g14110,itf05g17980,itf06g00840,itf06g14420,itf08g18010,itf09g16390,itf09g26060,itf10g13260,itf11g11380,itf11g14600,itf12g18020,itf13g19600"</t>
  </si>
  <si>
    <t>GO:0051726</t>
  </si>
  <si>
    <t>regulation of cell cycle</t>
  </si>
  <si>
    <t>[1] "Term GO:0051726 genes: itf01g19570,itf01g21410,itf01g22710,itf01g24800,itf01g32970,itf01g34670,itf02g02160,itf02g02840,itf02g04440,itf02g16070,itf02g26620,itf03g06070,itf03g06750,itf03g13720,itf04g26440,itf05g14110,itf05g17860,itf05g25640,itf06g08580,itf06g14420,itf06g17310,itf06g25760,itf06g26720,itf07g01170,itf07g15270,itf07g15750,itf07g23780,itf07g23920,itf08g18010,itf09g02160,itf09g13390,itf09g16390,itf10g04020,itf10g13260,itf10g23740,itf11g01600,itf11g09670,itf11g14600,itf12g02340,itf12g02610,itf12g06600,itf13g14380,itf13g16450,itf13g19600,itf13g19880,itf14g08740,itf15g08290,itf15g09620,itf15g10100"</t>
  </si>
  <si>
    <t>GO:0000226</t>
  </si>
  <si>
    <t>microotubule cytoskeleton organization</t>
  </si>
  <si>
    <t>[1] "Term GO:0000226 genes: itf01g01330,itf01g32970,itf02g04710,itf02g06370,itf02g07420,itf02g08400,itf02g26620,itf02g28170,itf03g01840,itf03g01900,itf04g25490,itf05g14110,itf05g25640,itf06g06210,itf07g01660,itf07g04900,itf07g18690,itf07g23920,itf08g13220,itf09g13390,itf09g16390,itf10g13260,itf10g23740,itf11g09670,itf11g11380,itf12g18020,itf13g03470,itf13g04220,itf13g14790,itf13g15140,itf13g19600,itf13g19880,itf15g03600,itf15g09620"</t>
  </si>
  <si>
    <t>GO:0006342</t>
  </si>
  <si>
    <t>chromatin silencing</t>
  </si>
  <si>
    <t>[1] "Term GO:0006342 genes: itf01g19570,itf01g21410,itf01g32970,itf02g26620,itf03g03270,itf05g14110,itf05g25640,itf06g00840,itf06g14420,itf06g17310,itf09g13390,itf09g16390,itf11g09670,itf11g14600,itf12g02340,itf12g06600,itf13g04220,itf13g14380,itf13g19880,itf14g08740,itf15g00200,itf15g03600,itf15g10010,itf15g10100"</t>
  </si>
  <si>
    <t>GO:0009805</t>
  </si>
  <si>
    <t>coumarin biosynthetic process</t>
  </si>
  <si>
    <t>[1] "Term GO:0009805 genes: itf00g34060,itf01g00040,itf01g00050,itf01g02500,itf01g13250,itf02g08760,itf03g05160,itf04g10140,itf04g10160,itf07g02430,itf10g04520,itf11g19420,itf12g13230,itf13g14770,itf14g07430,itf14g07440,itf14g07450,itf14g07470"</t>
  </si>
  <si>
    <t>GO:0002215</t>
  </si>
  <si>
    <t>defense response to nematode</t>
  </si>
  <si>
    <t>[1] "Term GO:0002215 genes: itf04g09810,itf04g12060,itf04g12090,itf04g12100,itf04g12110,itf04g12130,itf15g02630"</t>
  </si>
  <si>
    <t xml:space="preserve">GO:0006268 </t>
  </si>
  <si>
    <t>DNA unwinding involved in DNA replicatio...</t>
  </si>
  <si>
    <t>[1] "Term GO:0006268 genes: itf07g23780,itf09g16790,itf10g04020,itf13g16450,itf14g08740,itf15g10010"</t>
  </si>
  <si>
    <t>GO:0009909</t>
  </si>
  <si>
    <t>regulation of flower development</t>
  </si>
  <si>
    <t>[1] "Term GO:0009909 genes: itf01g19570,itf01g32970,itf01g34670,itf02g02160,itf02g02840,itf02g07420,itf03g01840,itf03g02230,itf04g14470,itf05g06890,itf05g17860,itf05g25640,itf06g14420,itf06g17310,itf06g25760,itf07g04710,itf07g15190,itf07g23780,itf09g13390,itf09g16390,itf10g04020,itf10g13260,itf11g14600,itf12g06600,itf13g04220,itf13g14380,itf13g14790,itf13g16450,itf13g19880,itf14g00890,itf14g08740,itf14g18350,itf15g08290"</t>
  </si>
  <si>
    <t>GO:0016126</t>
  </si>
  <si>
    <t>sterol biosynthetic process</t>
  </si>
  <si>
    <t>[1] "Term GO:0016126 genes: itf00g34060,itf01g00040,itf01g00050,itf01g02500,itf01g02830,itf01g13250,itf01g35920,itf03g03280,itf06g14890,itf08g13590,itf09g01750,itf09g02760,itf09g11060,itf09g20830,itf10g04520,itf11g12060,itf11g19420,itf12g13230,itf12g14180,itf13g12080,itf13g15140,itf14g05000,itf15g09220"</t>
  </si>
  <si>
    <t>GO:0009828</t>
  </si>
  <si>
    <t>plant-type cell wall loosening</t>
  </si>
  <si>
    <t>[1] "Term GO:0009828 genes: itf00g11930,itf02g03710,itf02g03940,itf03g14120,itf05g02260,itf05g02270,itf11g17650,itf12g09490,itf13g11300,itf14g16540"</t>
  </si>
  <si>
    <t>GO:0010167</t>
  </si>
  <si>
    <t>response to nitrate</t>
  </si>
  <si>
    <t>[1] "Term GO:0010167 genes: itf00g04760,itf00g28930,itf00g33560,itf00g45480,itf01g03930,itf01g03940,itf02g05190,itf02g05200,itf02g05220,itf02g05530,itf03g06180,itf04g30310,itf05g15840,itf07g11970,itf08g09840,itf09g05400,itf09g05460,itf09g18410,itf09g23180,itf09g23220,itf11g13740,itf11g18360,itf12g02390,itf13g02120,itf13g05040,itf13g12600,itf13g14770,itf15g12870"</t>
  </si>
  <si>
    <t>GO:0031047</t>
  </si>
  <si>
    <t>gene silencing by RNA</t>
  </si>
  <si>
    <t>[1] "Term GO:0031047 genes: itf00g34060,itf01g13250,itf01g30650,itf01g32970,itf02g02840,itf02g26620,itf04g26440,itf05g25640,itf06g17310,itf06g25760,itf08g05260,itf10g04520,itf10g13260,itf11g03110,itf11g09670,itf11g14600,itf12g02340,itf12g06600,itf12g13230,itf13g14380,itf13g19880,itf15g10100"</t>
  </si>
  <si>
    <t xml:space="preserve">GO:0010421 </t>
  </si>
  <si>
    <t>hydrogen peroxide-mediated programmed ce...</t>
  </si>
  <si>
    <t>[1] "Term GO:0010421 genes: itf07g02430,itf14g07430,itf14g07440,itf14g07450,itf14g07470"</t>
  </si>
  <si>
    <t>GO:0015706</t>
  </si>
  <si>
    <t>nitrate transport</t>
  </si>
  <si>
    <t>[1] "Term GO:0015706 genes: itf00g04760,itf00g28930,itf00g33560,itf01g03930,itf01g03940,itf02g05190,itf02g05200,itf02g05220,itf02g05530,itf03g06180,itf04g30310,itf05g15840,itf07g11970,itf08g09840,itf09g05400,itf09g05460,itf09g18410,itf09g23180,itf09g23220,itf11g13740,itf11g18360,itf12g02390,itf13g02120,itf13g05040,itf13g12600,itf13g14770,itf15g12870"</t>
  </si>
  <si>
    <t>GO:0009611</t>
  </si>
  <si>
    <t>response to wounding</t>
  </si>
  <si>
    <t>[1] "Term GO:0009611 genes: itf00g34060,itf01g00040,itf01g00050,itf01g02500,itf01g09960,itf01g13250,itf01g19450,itf01g25000,itf02g05530,itf02g08760,itf03g00780,itf03g05160,itf03g06180,itf04g00790,itf04g08350,itf04g09060,itf04g09070,itf04g10140,itf04g10160,itf04g25970,itf05g18310,itf05g21330,itf07g02430,itf07g03660,itf09g02760,itf09g05820,itf10g04520,itf10g24590,itf11g19420,itf12g02390,itf12g08560,itf12g13230,itf13g04110,itf13g13770,itf13g14770,itf13g22400,itf14g07430,itf14g07440,itf14g07450,itf14g07470,itf14g11730"</t>
  </si>
  <si>
    <t>GO:0006949</t>
  </si>
  <si>
    <t>syncytium formation</t>
  </si>
  <si>
    <t>[1] "Term GO:0006949 genes: itf02g03710,itf02g03940,itf02g05900,itf03g14120,itf05g02260,itf05g02270,itf12g21290,itf14g16540"</t>
  </si>
  <si>
    <t>GO:0048451</t>
  </si>
  <si>
    <t>petal formation</t>
  </si>
  <si>
    <t>[1] "Term GO:0048451 genes: itf02g26620,itf03g06900,itf06g17310,itf07g04900,itf08g13220,itf09g02310,itf10g13260,itf11g09670,itf13g03470,itf13g14380,itf13g14790,itf13g19880"</t>
  </si>
  <si>
    <t>GO:0048453</t>
  </si>
  <si>
    <t>sepal formation</t>
  </si>
  <si>
    <t>[1] "Term GO:0048453 genes: itf02g26620,itf03g06900,itf06g17310,itf07g04900,itf08g13220,itf09g02310,itf10g13260,itf11g09670,itf13g03470,itf13g14380,itf13g14790,itf13g19880"</t>
  </si>
  <si>
    <t>GO:0009651</t>
  </si>
  <si>
    <t>response to salt stress</t>
  </si>
  <si>
    <t>[1] "Term GO:0009651 genes: itf00g13890,itf00g34060,itf01g02960,itf01g09380,itf01g09960,itf01g13250,itf01g16980,itf01g19450,itf01g24800,itf01g29930,itf01g30030,itf02g08990,itf02g11100,itf02g11220,itf02g14090,itf02g14700,itf03g03280,itf03g20110,itf04g00790,itf04g08350,itf04g09810,itf04g10140,itf04g10160,itf04g12060,itf04g12090,itf04g12100,itf04g12110,itf04g12130,itf05g04710,itf05g06360,itf05g13530,itf05g13880,itf05g18310,itf05g22950,itf07g18180,itf07g18690,itf08g13590,itf08g13610,itf09g04820,itf09g07170,itf09g08050,itf09g11060,itf09g15660,itf09g20130,itf09g23180,itf09g23220,itf10g04520,itf11g06800,itf11g18920,itf12g01740,itf12g13230,itf12g14180,itf12g22800,itf12g24220,itf13g02120,itf13g03240,itf13g03260,itf13g03270,itf13g13340,itf13g18990,itf14g18880,itf15g05570,itf15g07940,itf15g20660"</t>
  </si>
  <si>
    <t xml:space="preserve">GO:0006091 </t>
  </si>
  <si>
    <t>generation of precursor metabolites and ...</t>
  </si>
  <si>
    <t>[1] "Term GO:0006091 genes: itf00g02070,itf00g02080,itf00g02090,itf00g13570,itf00g19680,itf00g19690,itf00g20170,itf00g20190,itf00g29850,itf00g29880,itf00g44070,itf00g47100,itf01g09380,itf01g29930,itf01g30030,itf02g03520,itf02g03530,itf02g11100,itf02g11220,itf02g14090,itf02g22380,itf03g00330,itf03g01310,itf03g05120,itf03g14040,itf04g05040,itf04g10140,itf04g10160,itf05g06830,itf05g06850,itf05g13880,itf05g18320,itf05g22950,itf06g11530,itf06g22020,itf08g11190,itf08g13590,itf09g11060,itf09g20130,itf10g06250,itf10g13600,itf12g01740,itf12g13760,itf12g13790,itf12g15990,itf14g15840,itf15g21460"</t>
  </si>
  <si>
    <t>GO:0009228</t>
  </si>
  <si>
    <t>thiamine biosynthetic process</t>
  </si>
  <si>
    <t>[1] "Term GO:0009228 genes: itf02g16130,itf09g05280,itf14g15840"</t>
  </si>
  <si>
    <t xml:space="preserve">GO:0009831 </t>
  </si>
  <si>
    <t>plant-type cell wall modification involv...</t>
  </si>
  <si>
    <t>[1] "Term GO:0009831 genes: itf02g03710,itf02g03940,itf03g14120,itf05g02260,itf05g02270,itf12g09490,itf14g16540"</t>
  </si>
  <si>
    <t>GO:0006865</t>
  </si>
  <si>
    <t>amino acid transport</t>
  </si>
  <si>
    <t>[1] "Term GO:0006865 genes: itf00g32090,itf01g25000,itf01g34110,itf02g04440,itf02g05530,itf02g08760,itf02g08780,itf03g00310,itf03g23470,itf05g13880,itf06g14680,itf07g09040,itf08g09840,itf09g14300,itf10g04940,itf10g04960,itf10g16060,itf10g17810,itf10g22650,itf10g25690,itf12g01930,itf12g07810,itf13g12080,itf13g12600,itf14g05900,itf14g06050,itf14g06080,itf14g14400"</t>
  </si>
  <si>
    <t xml:space="preserve">GO:0019287 </t>
  </si>
  <si>
    <t>isopentenyl diphosphate biosynthetic pro...</t>
  </si>
  <si>
    <t>[1] "Term GO:0019287 genes: itf00g34060,itf01g13250,itf02g22630,itf10g04520,itf12g13230"</t>
  </si>
  <si>
    <t>GO:0042127</t>
  </si>
  <si>
    <t>reluation of cell population proliferat...</t>
  </si>
  <si>
    <t>[1] "Term GO:0042127 genes: itf04g25490,itf04g26590,itf07g18690,itf08g01140,itf08g05260,itf12g18020,itf12g25920,itf13g04220,itf13g16450"</t>
  </si>
  <si>
    <t>GO:0051225</t>
  </si>
  <si>
    <t>spindle assembly</t>
  </si>
  <si>
    <t>[1] "Term GO:0051225 genes: itf01g32970,itf02g07420,itf05g14110,itf05g25640,itf07g23920,itf09g16390,itf10g13260,itf13g15140,itf15g09620"</t>
  </si>
  <si>
    <t>GO:0006346</t>
  </si>
  <si>
    <t>DNA methylation-dependent heterochromati...</t>
  </si>
  <si>
    <t>[1] "Term GO:0006346 genes: itf01g19570,itf01g32970,itf01g34670,itf02g26620,itf05g25640,itf08g05260,itf11g03110,itf11g09670,itf11g14600,itf12g02340,itf12g06600,itf13g04220,itf13g14790,itf13g19880,itf15g10100"</t>
  </si>
  <si>
    <t>GO:0051555</t>
  </si>
  <si>
    <t>flavonol biosynthetic process</t>
  </si>
  <si>
    <t>[1] "Term GO:0051555 genes: itf01g00040,itf01g00050,itf01g02500,itf02g14360,itf07g04500,itf11g19420"</t>
  </si>
  <si>
    <t>GO:0005618</t>
  </si>
  <si>
    <t>cell wall</t>
  </si>
  <si>
    <t>CC</t>
  </si>
  <si>
    <t>[1] "Term GO:0005618 genes: itf00g04760,itf00g13570,itf00g19690,itf00g28930,itf00g30510,itf00g45950,itf01g02830,itf01g18380,itf01g28960,itf01g36160,itf02g05190,itf02g05200,itf02g05220,itf02g07230,itf02g07890,itf02g11220,itf03g06890,itf03g14120,itf03g22200,itf04g08200,itf04g09810,itf04g12060,itf04g12090,itf04g12100,itf04g12110,itf04g12130,itf04g16350,itf04g26590,itf04g29860,itf04g33450,itf05g02270,itf05g04710,itf05g06000,itf05g06830,itf05g06850,itf05g13530,itf05g13880,itf05g17980,itf05g18320,itf05g21330,itf07g03230,itf07g14380,itf08g04430,itf08g06010,itf08g09840,itf09g08330,itf09g08430,itf09g08440,itf09g26060,itf10g03240,itf10g03260,itf10g03270,itf10g10190,itf10g20600,itf11g18360,itf12g00310,itf12g07720,itf12g13760,itf12g13790,itf12g14180,itf12g17850,itf12g24600,itf13g00450,itf13g05040,itf14g19610,itf15g05590,itf15g06220,itf15g06240,itf15g06250,itf15g06260,itf15g06270,itf15g06530,itf15g06930,itf15g09220"</t>
  </si>
  <si>
    <t>GO:0005576</t>
  </si>
  <si>
    <t>extracellular region</t>
  </si>
  <si>
    <t>[1] "Term GO:0005576 genes: itf00g01380,itf00g04760,itf00g11930,itf00g19690,itf00g28930,itf00g30510,itf00g30780,itf00g32400,itf00g45950,itf01g01510,itf01g02830,itf01g03930,itf01g03940,itf01g04080,itf01g05850,itf01g18380,itf01g23920,itf01g26900,itf01g29300,itf01g33870,itf01g33880,itf01g33890,itf01g36160,itf02g03710,itf02g03940,itf02g05190,itf02g05200,itf02g05220,itf02g06520,itf02g07230,itf02g07890,itf02g11100,itf02g13660,itf02g28590,itf03g03280,itf03g04230,itf03g04810,itf03g04820,itf03g05950,itf03g05960,itf03g06180,itf03g06890,itf03g14120,itf03g17890,itf03g22200,itf03g22540,itf04g00790,itf04g07840,itf04g08500,itf04g13740,itf04g19510,itf04g24170,itf04g25970,itf04g26590,itf04g29860,itf04g31530,itf05g00370,itf05g00400,itf05g00430,itf05g01910,itf05g02260,itf05g02270,itf05g06000,itf05g06230,itf05g06830,itf05g06850,itf05g13880,itf05g15210,itf05g15840,itf05g18310,itf05g20170,itf05g20800,itf05g20810,itf05g22950,itf05g27230,itf06g07040,itf06g26250,itf07g03540,itf07g03990,itf07g14380,itf07g20260,itf07g22950,itf08g01140,itf08g04430,itf08g06010,itf08g09840,itf08g09920,itf08g09960,itf09g02760,itf09g05400,itf09g05460,itf09g07210,itf09g15910,itf09g15980,itf09g17270,itf09g23180,itf09g23220,itf09g26060,itf10g00870,itf10g03240,itf10g03260,itf10g03270,itf10g07720,itf10g08750,itf10g10190,itf10g10860,itf10g16080,itf10g20600,itf10g22640,itf10g22650,itf11g03110,itf11g04010,itf11g13740,itf11g17650,itf11g18360,itf11g18510,itf11g19430,itf11g19470,itf11g19480,itf11g19530,itf12g01740,itf12g02390,itf12g07720,itf12g08420,itf12g08430,itf12g08440,itf12g09490,itf12g10950,itf12g13760,itf12g13790,itf12g14180,itf12g15470,itf12g17850,itf12g21630,itf12g24600,itf12g24820,itf13g00450,itf13g03240,itf13g03260,itf13g03270,itf13g05040,itf13g11300,itf13g13060,itf13g19600,itf13g22550,itf14g04110,itf14g13900,itf14g14030,itf14g14400,itf14g16540,itf14g17040,itf14g19610,itf15g01210,itf15g02630,itf15g05040,itf15g05570,itf15g05590,itf15g06220,itf15g06240,itf15g06250,itf15g06260,itf15g06270,itf15g06930,itf15g09220,itf15g12700,itf15g22980"</t>
  </si>
  <si>
    <t>GO:0048046</t>
  </si>
  <si>
    <t>apoplast</t>
  </si>
  <si>
    <t>[1] "Term GO:0048046 genes: itf00g04760,itf00g19690,itf00g28930,itf00g30510,itf00g45950,itf01g01510,itf02g05190,itf02g05200,itf02g05220,itf03g03280,itf03g04230,itf03g17890,itf03g22200,itf05g06000,itf05g06830,itf05g06850,itf05g22950,itf06g07040,itf07g14380,itf08g06010,itf10g10190,itf10g20600,itf11g18360,itf12g01740,itf12g07720,itf12g10950,itf12g13760,itf12g13790,itf12g14180,itf13g05040,itf13g19600,itf15g05570,itf15g06220,itf15g06240,itf15g06250,itf15g06260,itf15g06270,itf15g09220"</t>
  </si>
  <si>
    <t>GO:0003777</t>
  </si>
  <si>
    <t>microtubule motor</t>
  </si>
  <si>
    <t>MF</t>
  </si>
  <si>
    <t>[1] "Term GO:0003777 genes: itf00g20870,itf01g32970,itf02g04710,itf02g08400,itf02g28170,itf05g25640,itf09g13390,itf11g11380,itf11g11820,itf13g14790,itf14g06940,itf15g03600,itf15g08290,itf15g08670,itf15g11920"</t>
  </si>
  <si>
    <t>GO:0047763</t>
  </si>
  <si>
    <t>caffeate O-methyltransferase activity</t>
  </si>
  <si>
    <t>[1] "Term GO:0047763 genes: itf01g00040,itf01g00050,itf01g02500,itf11g19420"</t>
  </si>
  <si>
    <t>GO:0045552</t>
  </si>
  <si>
    <t>dihydrokaempferol 4-reductase activity</t>
  </si>
  <si>
    <t>[1] "Term GO:0045552 genes: itf12g03110,itf12g03120,itf12g03140"</t>
  </si>
  <si>
    <t>GO:0030755</t>
  </si>
  <si>
    <t>quercetin 3-O-methyltransferase activity</t>
  </si>
  <si>
    <t>[1] "Term GO:0030755 genes: itf01g00040,itf01g00050,itf01g02500,itf11g19420"</t>
  </si>
  <si>
    <t>GO:0030744</t>
  </si>
  <si>
    <t>luteolin O-methyltransferase activity</t>
  </si>
  <si>
    <t>[1] "Term GO:0030744 genes: itf01g00040,itf01g00050,itf01g02500,itf11g19420"</t>
  </si>
  <si>
    <t>GO:0033799</t>
  </si>
  <si>
    <t>myricetin 3'-O-methyltransferase activity</t>
  </si>
  <si>
    <t>[1] "Term GO:0033799 genes: itf01g00040,itf01g00050,itf01g02500,itf11g19420"</t>
  </si>
  <si>
    <t>GO:0003954</t>
  </si>
  <si>
    <t>NADH dehydrogenase activity</t>
  </si>
  <si>
    <t>[1] "Term GO:0003954 genes: itf00g20170,itf00g20190,itf00g29850,itf00g29880,itf00g44070,itf00g47100,itf06g11530,itf08g11190"</t>
  </si>
  <si>
    <t>heat_48HAS</t>
  </si>
  <si>
    <t>[1] "Term GO:0008283 genes: itf02g04690,itf02g28170,itf03g01840,itf03g03270,itf03g06750,itf03g06900,itf03g09710,itf04g04420,itf04g25490,itf04g26440,itf05g17860,itf05g23890,itf06g11740,itf06g11890,itf06g25760,itf07g01660,itf07g15750,itf07g18310,itf07g18690,itf07g23920,itf08g13220,itf09g13390,itf09g16790,itf09g16990,itf09g25980,itf10g19740,itf10g23740,itf11g11380,itf12g02340,itf12g02610,itf12g18020,itf13g14380,itf13g15140,itf15g06530,itf15g09620,itf15g10010,itf15g10100,itf15g12340"</t>
  </si>
  <si>
    <t>[1] "Term GO:0016126 genes: itf00g34060,itf00g34070,itf01g00040,itf01g00050,itf01g02500,itf01g13250,itf01g23570,itf01g25540,itf01g35920,itf02g17200,itf03g03280,itf03g12560,itf03g12570,itf03g12580,itf03g22310,itf03g22330,itf03g22340,itf03g22360,itf03g22370,itf05g23210,itf06g12870,itf06g14890,itf08g13590,itf09g02760,itf09g11060,itf09g20830,itf10g04310,itf10g04520,itf11g12060,itf11g19420,itf12g14180,itf13g12080,itf13g15140"</t>
  </si>
  <si>
    <t>GO:0009733</t>
  </si>
  <si>
    <t>response to auxin</t>
  </si>
  <si>
    <t>[1] "Term GO:0009733 genes: itf00g39520,itf01g35240,itf01g35250,itf02g07090,itf02g08060,itf02g11220,itf02g11670,itf02g14360,itf02g17820,itf04g09060,itf05g21320,itf07g03540,itf07g04490,itf08g03300,itf09g00770,itf09g23530,itf09g23570,itf09g23580,itf09g23620,itf09g23640,itf09g23710,itf09g23730,itf09g23770,itf09g23790,itf09g23820,itf09g23840,itf09g23980,itf09g24190,itf09g24200,itf09g24210,itf09g24220,itf09g25980,itf10g25300,itf11g01140,itf11g01470,itf11g04050,itf11g07830,itf11g08570,itf11g08580,itf12g00500,itf12g00510,itf12g00530,itf12g02790,itf13g02170,itf13g12080,itf13g13660,itf15g08770,itf15g08790,itf15g08810,itf15g08820,itf15g08840,itf15g08850,itf15g08870,itf15g19230"</t>
  </si>
  <si>
    <t>[1] "Term GO:0009805 genes: itf00g34060,itf00g34070,itf01g00040,itf01g00050,itf01g02500,itf01g13250,itf04g10140,itf04g10160,itf05g17870,itf05g23210,itf07g02400,itf07g02410,itf07g02430,itf07g02770,itf10g04520,itf11g19420,itf13g14770,itf14g07430,itf14g07440,itf14g07450,itf14g07470,itf15g18620"</t>
  </si>
  <si>
    <t>[1] "Term GO:0015706 genes: itf00g04750,itf00g04760,itf00g04770,itf00g04780,itf00g13410,itf00g13440,itf00g28920,itf00g33560,itf00g60780,itf01g01860,itf01g01890,itf01g03930,itf01g03940,itf02g04310,itf02g05200,itf02g17980,itf03g05040,itf03g06180,itf04g04190,itf05g05110,itf05g15840,itf07g08250,itf07g11970,itf08g09770,itf08g09790,itf08g09840,itf08g09850,itf09g23170,itf09g23180,itf11g13740,itf11g17040,itf11g17080,itf12g02380,itf12g02390,itf12g25740,itf13g05060,itf13g14770,itf15g12870"</t>
  </si>
  <si>
    <t>GO:0010421</t>
  </si>
  <si>
    <t>[1] "Term GO:0010421 genes: itf07g02400,itf07g02410,itf07g02430,itf07g02770,itf14g07430,itf14g07440,itf14g07450,itf14g07470"</t>
  </si>
  <si>
    <t>[1] "Term GO:0010167 genes: itf00g04750,itf00g04760,itf00g04770,itf00g04780,itf00g13410,itf00g13440,itf00g28920,itf00g33560,itf00g60780,itf01g01860,itf01g01890,itf01g03930,itf01g03940,itf02g04310,itf02g05200,itf02g17980,itf03g05040,itf03g06180,itf04g04190,itf05g05110,itf05g15840,itf07g08250,itf07g11970,itf08g09770,itf08g09790,itf08g09840,itf08g09850,itf09g23170,itf09g23180,itf11g13740,itf11g17040,itf11g17080,itf12g02380,itf12g02390,itf12g25740,itf13g05060,itf13g14770,itf15g12870"</t>
  </si>
  <si>
    <t>[1] "Term GO:0002215 genes: itf04g09810,itf04g12060,itf04g12090,itf04g12100,itf04g12110,itf04g12130,itf04g12140,itf15g02630"</t>
  </si>
  <si>
    <t>GO:0010583</t>
  </si>
  <si>
    <t>response to cyclopentenone</t>
  </si>
  <si>
    <t>[1] "Term GO:0010583 genes: itf00g32090,itf01g28180,itf02g11670,itf02g14090,itf02g28170,itf03g04240,itf03g04250,itf03g04270,itf04g06440,itf04g29110,itf06g27140,itf07g02400,itf07g02410,itf07g02430,itf07g02770,itf07g18690,itf08g13610,itf10g10710,itf10g17810,itf11g03240,itf11g11380,itf12g10150,itf12g18020,itf13g12080,itf13g15140,itf14g07430,itf14g07440,itf14g07450,itf14g07470,itf15g19230"</t>
  </si>
  <si>
    <t>GO:0009718</t>
  </si>
  <si>
    <t>anthocyanin-containing compound biosynth...</t>
  </si>
  <si>
    <t>[1] "Term GO:0009718 genes: itf01g02960,itf02g10140,itf04g09060,itf07g03540,itf09g04820,itf11g08570,itf11g08580,itf12g00500,itf12g00510,itf12g00530,itf12g03110,itf12g03120,itf12g03140,itf12g23980,itf14g02430"</t>
  </si>
  <si>
    <t>GO:0050832</t>
  </si>
  <si>
    <t>defense response to fungus</t>
  </si>
  <si>
    <t>[1] "Term GO:0050832 genes: itf00g46290,itf01g14450,itf01g16370,itf01g18930,itf01g22830,itf01g34910,itf02g27140,itf02g27150,itf03g06180,itf03g11430,itf03g14040,itf03g19070,itf04g33450,itf04g34080,itf05g01460,itf05g06230,itf05g11930,itf05g11950,itf05g15840,itf06g05880,itf06g10910,itf06g13820,itf06g24930,itf06g26170,itf06g26840,itf07g22910,itf09g06380,itf09g08330,itf09g17230,itf09g18450,itf10g22650,itf10g23560,itf11g04050,itf12g02380,itf12g02390,itf12g09440,itf12g09660,itf12g11810,itf13g11510,itf13g13660,itf14g04100,itf15g05870"</t>
  </si>
  <si>
    <t>[1] "Term GO:0009611 genes: itf00g34060,itf00g34070,itf01g00040,itf01g00050,itf01g02500,itf01g13250,itf01g25000,itf02g14670,itf02g17980,itf02g27140,itf02g27150,itf03g00780,itf03g06180,itf03g19070,itf04g00790,itf04g00800,itf04g09060,itf04g09070,itf04g09270,itf04g10140,itf04g10160,itf04g25970,itf04g25980,itf05g17870,itf05g21320,itf05g23210,itf06g05880,itf06g21300,itf07g02400,itf07g02410,itf07g02430,itf07g02770,itf07g03660,itf07g22910,itf07g22940,itf09g02760,itf09g17230,itf10g04520,itf11g04050,itf11g19420,itf12g02150,itf12g02380,itf12g02390,itf13g13770,itf13g14770,itf14g04100,itf14g07430,itf14g07440,itf14g07450,itf14g07470,itf14g11730,itf15g18620"</t>
  </si>
  <si>
    <t>GO:0019745</t>
  </si>
  <si>
    <t>pentacyclic triterpenoid biosynthetic pr...</t>
  </si>
  <si>
    <t>[1] "Term GO:0019745 genes: itf03g12560,itf03g12570,itf03g12580,itf03g22310,itf03g22330,itf03g22340,itf03g22360,itf03g22370,itf09g02760,itf10g04310"</t>
  </si>
  <si>
    <t>[1] "Term GO:0009651 genes: itf00g07080,itf00g13890,itf00g34060,itf00g34070,itf01g01860,itf01g01890,itf01g02960,itf01g09380,itf01g13250,itf01g19130,itf01g24800,itf02g05640,itf02g10140,itf02g11220,itf02g11670,itf02g14090,itf02g17200,itf03g03280,itf03g15700,itf03g20110,itf04g00790,itf04g00800,itf04g01520,itf04g09270,itf04g09810,itf04g10140,itf04g10160,itf04g12060,itf04g12090,itf04g12100,itf04g12110,itf04g12130,itf04g12140,itf04g22980,itf04g25380,itf04g26840,itf04g29110,itf05g06360,itf05g22950,itf05g23210,itf06g12870,itf07g12510,itf07g18690,itf08g13590,itf08g13610,itf09g04820,itf09g07170,itf09g11060,itf09g15650,itf09g15660,itf09g20130,itf09g23170,itf09g23180,itf10g04520,itf10g21430,itf11g01470,itf11g04050,itf11g06800,itf11g18920,itf12g01740,itf12g02150,itf12g04570,itf12g14180,itf12g22950,itf12g24220,itf13g03180,itf13g03260,itf13g03270,itf13g13660,itf14g17850,itf14g18880,itf14g19430,itf15g07940"</t>
  </si>
  <si>
    <t>[1] "Term GO:0009828 genes: itf00g11930,itf03g14120,itf03g27200,itf05g02270,itf06g21220,itf09g25740,itf09g25750,itf12g09490,itf13g11300,itf14g16540"</t>
  </si>
  <si>
    <t>GO:0009809</t>
  </si>
  <si>
    <t>lignin biosynthetic process</t>
  </si>
  <si>
    <t>[1] "Term GO:0009809 genes: itf00g32090,itf01g00040,itf01g00050,itf01g02500,itf01g19130,itf01g30840,itf03g04180,itf03g04240,itf03g04250,itf03g04270,itf07g08210,itf09g05210,itf10g17260,itf11g19420"</t>
  </si>
  <si>
    <t>GO:0080027</t>
  </si>
  <si>
    <t>response to herbivore</t>
  </si>
  <si>
    <t>[1] "Term GO:0080027 genes: itf06g12380,itf09g23170,itf09g23180,itf13g22290,itf13g22300,itf15g18070,itf15g22880,itf15g22970,itf15g22990,itf15g23000"</t>
  </si>
  <si>
    <t>GO:0006508</t>
  </si>
  <si>
    <t>proteolysis</t>
  </si>
  <si>
    <t>[1] "Term GO:0006508 genes: itf00g30510,itf01g19130,itf01g33600,itf01g33860,itf01g33870,itf01g33880,itf01g33890,itf01g35920,itf02g07460,itf02g11220,itf02g14090,itf02g24480,itf03g15700,itf03g21570,itf04g00790,itf04g00800,itf04g01520,itf04g09270,itf04g14470,itf04g26840,itf04g29110,itf04g31530,itf05g19940,itf05g19980,itf05g21320,itf05g22950,itf06g21420,itf06g23470,itf06g27140,itf07g01660,itf07g20260,itf07g20270,itf07g22940,itf08g03040,itf08g04430,itf08g13590,itf08g13610,itf09g09420,itf09g11060,itf09g15980,itf09g25570,itf10g02250,itf10g02260,itf10g02270,itf10g02280,itf10g03230,itf10g03240,itf10g03250,itf10g03260,itf10g03270,itf10g13840,itf10g19340,itf10g19350,itf10g19410,itf10g19430,itf10g19440,itf10g23740,itf11g18920,itf12g01740,itf12g10150,itf12g17850,itf15g02720,itf15g06870"</t>
  </si>
  <si>
    <t>[1] "Term GO:0051726 genes: itf01g21410,itf01g22710,itf01g24800,itf02g16070,itf02g26620,itf03g06070,itf03g06750,itf03g13720,itf03g18240,itf04g26440,itf05g17860,itf06g08580,itf06g25760,itf07g01170,itf07g15750,itf07g23920,itf09g10150,itf09g13390,itf10g23740,itf11g09670,itf12g02340,itf12g02610,itf12g19870,itf13g14380,itf15g08290,itf15g09620,itf15g10100"</t>
  </si>
  <si>
    <t>GO:0060964</t>
  </si>
  <si>
    <t>regulation of gene silencing by miRNA</t>
  </si>
  <si>
    <t>[1] "Term GO:0060964 genes: itf00g34060,itf00g34070,itf01g13250,itf05g23210,itf10g04520"</t>
  </si>
  <si>
    <t>GO:0042742</t>
  </si>
  <si>
    <t>defense response to bacterium</t>
  </si>
  <si>
    <t>[1] "Term GO:0042742 genes: itf00g46290,itf01g01860,itf01g01890,itf01g14450,itf01g16370,itf02g16130,itf03g14040,itf03g22200,itf05g01460,itf05g06830,itf05g06850,itf05g11930,itf05g11950,itf05g15840,itf05g22950,itf06g05880,itf06g13820,itf06g14890,itf06g16710,itf06g16770,itf06g18290,itf06g18300,itf06g24930,itf06g26170,itf08g01350,itf08g12210,itf09g03600,itf09g05280,itf09g06380,itf09g17230,itf09g18450,itf09g23170,itf09g23180,itf09g23530,itf09g24220,itf09g27230,itf10g21330,itf10g23560,itf10g25300,itf11g04050,itf11g13740,itf12g01740,itf12g09660,itf12g11810,itf12g24600,itf13g08830,itf13g13660,itf14g18350,itf14g19430,itf15g05870"</t>
  </si>
  <si>
    <t>GO:0006655</t>
  </si>
  <si>
    <t>phosphatidylglycerol biosynthetic proces...</t>
  </si>
  <si>
    <t>[1] "Term GO:0006655 genes: itf01g19890,itf01g19900,itf03g12560,itf03g12570,itf03g22310,itf03g22330,itf03g22340,itf03g22360,itf03g22370,itf03g24140,itf07g12870,itf08g13920,itf15g21460"</t>
  </si>
  <si>
    <t>GO:0015995</t>
  </si>
  <si>
    <t>chlorophyll biosynthetic process</t>
  </si>
  <si>
    <t>[1] "Term GO:0015995 genes: itf01g19890,itf01g19900,itf03g12560,itf03g12570,itf03g22310,itf03g22330,itf03g22340,itf03g22360,itf03g22370,itf03g24140,itf05g25220,itf06g20110,itf07g04710,itf08g13920,itf09g23570,itf09g23730,itf09g23770,itf09g23790,itf09g24190,itf15g21460"</t>
  </si>
  <si>
    <t>GO:0051762</t>
  </si>
  <si>
    <t>sesquiterpene biosynthetic process</t>
  </si>
  <si>
    <t>[1] "Term GO:0051762 genes: itf06g12380,itf13g22290,itf13g22300,itf15g18070,itf15g22880,itf15g22970,itf15g22990,itf15g23000"</t>
  </si>
  <si>
    <t>GO:0009864</t>
  </si>
  <si>
    <t>induced systemic resistance, jasmonic ac...</t>
  </si>
  <si>
    <t>[1] "Term GO:0009864 genes: itf03g14040,itf08g01350,itf12g11810,itf13g08830,itf15g05870"</t>
  </si>
  <si>
    <t>GO:0006598</t>
  </si>
  <si>
    <t>polyamine catabolic process</t>
  </si>
  <si>
    <t>[1] "Term GO:0006598 genes: itf01g00040,itf01g00050,itf01g02500,itf01g23570,itf02g17200,itf05g17870,itf06g12870,itf11g19420,itf12g24220,itf12g25740,itf15g18620"</t>
  </si>
  <si>
    <t>GO:0016106</t>
  </si>
  <si>
    <t>sesquiterpenoid biosynthetic process</t>
  </si>
  <si>
    <t>[1] "Term GO:0016106 genes: itf06g12380,itf10g18110,itf13g22290,itf13g22300,itf15g18070,itf15g21470,itf15g22880,itf15g22970,itf15g22990,itf15g23000"</t>
  </si>
  <si>
    <t>GO:0009831</t>
  </si>
  <si>
    <t>[1] "Term GO:0009831 genes: itf03g14120,itf03g27200,itf05g02270,itf06g21220,itf08g11800,itf12g09490,itf14g16540"</t>
  </si>
  <si>
    <t>GO:1900056</t>
  </si>
  <si>
    <t>negative regulation of leaf senescence</t>
  </si>
  <si>
    <t>[1] "Term GO:1900056 genes: itf02g10140,itf03g14040,itf12g11810,itf15g05870"</t>
  </si>
  <si>
    <t>GO:0001666</t>
  </si>
  <si>
    <t>response to hypoxia</t>
  </si>
  <si>
    <t>[1] "Term GO:0001666 genes: itf01g19060,itf02g15360,itf03g14040,itf03g22890,itf04g22980,itf05g15240,itf05g20950,itf06g13820,itf08g09810,itf09g09420,itf12g00590,itf12g11810,itf15g05870,itf15g06870"</t>
  </si>
  <si>
    <t>GO:0019287</t>
  </si>
  <si>
    <t>[1] "Term GO:0019287 genes: itf00g34060,itf00g34070,itf01g13250,itf05g23210,itf10g04520"</t>
  </si>
  <si>
    <t>GO:0006636</t>
  </si>
  <si>
    <t>unsaturated fatty acid biosynthetic proc...</t>
  </si>
  <si>
    <t>[1] "Term GO:0006636 genes: itf01g19890,itf01g19900,itf03g12560,itf03g12570,itf03g22310,itf03g22330,itf03g22340,itf03g22360,itf03g22370,itf03g24140,itf05g15840,itf06g16710,itf06g16770,itf08g13920,itf15g21460"</t>
  </si>
  <si>
    <t>[1] "Term GO:0005618 genes: itf00g04750,itf00g04760,itf00g04770,itf00g04780,itf00g07080,itf00g13410,itf00g13440,itf00g13570,itf00g28920,itf00g30510,itf00g60780,itf01g28960,itf01g29740,itf01g33600,itf01g36160,itf02g05200,itf02g05640,itf02g07230,itf02g07890,itf02g11220,itf03g14120,itf03g15700,itf03g18360,itf03g18990,itf03g22200,itf04g09810,itf04g12060,itf04g12090,itf04g12100,itf04g12110,itf04g12130,itf04g12140,itf04g21710,itf04g33450,itf04g34080,itf05g01460,itf05g02270,itf05g06830,itf05g06850,itf05g18320,itf05g19940,itf05g19980,itf05g21320,itf06g21220,itf07g14380,itf07g14410,itf07g14460,itf07g21390,itf08g02540,itf08g04430,itf08g09770,itf08g09790,itf08g09840,itf08g09850,itf09g08330,itf09g08430,itf09g08440,itf09g08450,itf09g09770,itf09g13720,itf09g26060,itf10g03230,itf10g03240,itf10g03250,itf10g03260,itf10g03270,itf10g20590,itf10g20600,itf10g23560,itf11g17040,itf11g17080,itf12g13760,itf12g13790,itf12g14180,itf12g17850,itf12g24600,itf13g05060,itf15g05590,itf15g06220,itf15g06230,itf15g06240,itf15g06250,itf15g06260,itf15g06270,itf15g06530"</t>
  </si>
  <si>
    <t>[1] "Term GO:0005576 genes: itf00g04750,itf00g04760,itf00g04770,itf00g04780,itf00g11930,itf00g13110,itf00g13410,itf00g13440,itf00g28920,itf00g30510,itf00g30780,itf00g60780,itf01g00790,itf01g01510,itf01g01860,itf01g01870,itf01g01890,itf01g03930,itf01g03940,itf01g05760,itf01g14100,itf01g26330,itf01g29300,itf01g30840,itf01g33600,itf01g33860,itf01g33870,itf01g33880,itf01g33890,itf01g36160,itf02g04310,itf02g05200,itf02g06520,itf02g07230,itf02g07890,itf03g03280,itf03g04810,itf03g05950,itf03g05960,itf03g06120,itf03g06180,itf03g14120,itf03g15700,itf03g22200,itf03g22540,itf03g22890,itf03g26490,itf03g27200,itf03g29770,itf04g00790,itf04g00800,itf04g07840,itf04g08970,itf04g08990,itf04g09270,itf04g13740,itf04g19510,itf04g19530,itf04g21050,itf04g25380,itf04g25970,itf04g31530,itf05g00370,itf05g01460,itf05g01910,itf05g02270,itf05g06230,itf05g06830,itf05g06850,itf05g11880,itf05g15840,itf05g19940,itf05g19980,itf05g20800,itf05g20810,itf05g20820,itf05g20860,itf05g22950,itf06g07040,itf06g21220,itf06g23470,itf06g24070,itf07g03540,itf07g03990,itf07g04130,itf07g14380,itf07g14410,itf07g14460,itf07g20260,itf07g20270,itf07g21390,itf07g22940,itf08g02860,itf08g03970,itf08g04430,itf08g09770,itf08g09790,itf08g09840,itf08g09850,itf08g09910,itf08g09920,itf08g09960,itf08g11800,itf09g02760,itf09g05210,itf09g07210,itf09g09770,itf09g15980,itf09g17230,itf09g17270,itf09g23170,itf09g23180,itf09g25740,itf09g25750,itf09g26060,itf10g03230,itf10g03240,itf10g03250,itf10g03260,itf10g03270,itf10g07710,itf10g07720,itf10g08040,itf10g08440,itf10g15540,itf10g16080,itf10g17260,itf10g19340,itf10g19350,itf10g19410,itf10g19440,itf10g20590,itf10g20600,itf10g21330,itf10g22640,itf10g22650,itf10g23560,itf11g08570,itf11g08580,itf11g13740,itf11g17040,itf11g17080,itf12g00500,itf12g00510,itf12g00530,itf12g01740,itf12g02380,itf12g02390,itf12g04570,itf12g08420,itf12g08430,itf12g09490,itf12g10950,itf12g13760,itf12g13790,itf12g14180,itf12g17850,itf12g19680,itf12g24600,itf12g24820,itf13g03180,itf13g03260,itf13g03270,itf13g05060,itf13g09320,itf13g11300,itf13g11510,itf13g13060,itf13g21300,itf13g22550,itf14g13900,itf14g14400,itf14g16270,itf14g16540,itf14g17040,itf15g02630,itf15g05040,itf15g05590,itf15g06220,itf15g06230,itf15g06240,itf15g06250,itf15g06260,itf15g06270,itf15g06570,itf15g22840,itf15g22930,itf15g22980,itf15g23090"</t>
  </si>
  <si>
    <t>[1] "Term GO:0048046 genes: itf00g04750,itf00g04760,itf00g04770,itf00g04780,itf00g13110,itf00g13410,itf00g13440,itf00g28920,itf00g30510,itf00g60780,itf01g01510,itf02g05200,itf03g03280,itf03g15700,itf03g22200,itf04g25380,itf05g06830,itf05g06850,itf05g19940,itf05g22950,itf06g07040,itf07g14380,itf07g14410,itf07g14460,itf09g09770,itf10g08040,itf10g17260,itf10g20590,itf10g20600,itf11g17040,itf11g17080,itf12g01740,itf12g10950,itf12g13760,itf12g13790,itf12g14180,itf13g05060,itf15g06220,itf15g06230,itf15g06240,itf15g06250,itf15g06260,itf15g06270"</t>
  </si>
  <si>
    <t>GO:0016871</t>
  </si>
  <si>
    <t>cycloartenol synthase activity</t>
  </si>
  <si>
    <t>[1] "Term GO:0016871 genes: itf03g12560,itf03g12570,itf03g22310,itf03g22330,itf03g22340,itf03g22360,itf03g22370"</t>
  </si>
  <si>
    <t>GO:0019825</t>
  </si>
  <si>
    <t>oxygen binding</t>
  </si>
  <si>
    <t>[1] "Term GO:0019825 genes: itf00g29250,itf01g29300,itf03g29770,itf04g19510,itf04g19530,itf04g25970,itf04g25980,itf04g27140,itf05g01910,itf05g05110,itf05g15200,itf06g13910,itf06g16710,itf06g16770,itf07g03540,itf07g03990,itf10g04240,itf11g08570,itf11g08580,itf12g00500,itf12g00510,itf12g00520,itf12g00530,itf13g00260,itf13g02170,itf13g11510,itf14g11730,itf14g15430,itf15g18040,itf15g22840,itf15g22890,itf15g22930,itf15g22940,itf15g22950,itf15g22980,itf15g23030,itf15g23090,itf15g23100"</t>
  </si>
  <si>
    <t>GO:0005509</t>
  </si>
  <si>
    <t>calcium ion binding</t>
  </si>
  <si>
    <t>[1] "Term GO:0005509 genes: itf00g10100,itf00g29770,itf01g01560,itf01g27420,itf02g11670,itf03g03280,itf04g03700,itf04g08580,itf04g08590,itf06g26170,itf07g06530,itf08g07950,itf09g07170,itf09g15650,itf09g15660,itf10g21430,itf11g01910,itf12g06560,itf12g14180,itf13g20430,itf13g21530,itf15g10610"</t>
  </si>
  <si>
    <t>GO:0004866</t>
  </si>
  <si>
    <t>endopeptidase inhibitor activity</t>
  </si>
  <si>
    <t>[1] "Term GO:0004866 genes: itf00g04750,itf00g04760,itf00g04770,itf00g04780,itf00g13410,itf00g13440,itf00g28920,itf00g60780,itf01g01860,itf01g01870,itf01g01890,itf02g05200,itf11g17040,itf11g17080,itf13g05060"</t>
  </si>
  <si>
    <t>GO:0004601</t>
  </si>
  <si>
    <t>peroxidase activity</t>
  </si>
  <si>
    <t>[1] "Term GO:0004601 genes: itf03g26490,itf07g14380,itf07g14410,itf07g14460,itf09g09770,itf10g20590,itf10g20600,itf10g22640,itf10g22650,itf12g04570,itf12g14180,itf15g02630,itf15g06220,itf15g06230,itf15g06240,itf15g06250,itf15g06260,itf15g06270"</t>
  </si>
  <si>
    <t>GO:0004568</t>
  </si>
  <si>
    <t>chitinase activity</t>
  </si>
  <si>
    <t>[1] "Term GO:0004568 genes: itf03g06180,itf08g09770,itf08g09790,itf08g09840,itf08g09850,itf12g02380,itf12g02390"</t>
  </si>
  <si>
    <t>GO:0016711</t>
  </si>
  <si>
    <t>flavonoid 3'-monooxygenase activity</t>
  </si>
  <si>
    <t>[1] "Term GO:0016711 genes: itf07g03540,itf11g08570,itf11g08580,itf12g00500,itf12g00510,itf12g00530"</t>
  </si>
  <si>
    <t>GO:0045551</t>
  </si>
  <si>
    <t>cinnamyl-alcohol dehydrogenase activity</t>
  </si>
  <si>
    <t>[1] "Term GO:0045551 genes: itf00g32090,itf03g04180,itf03g04240,itf03g04250,itf03g04270,itf07g08210,itf10g17260"</t>
  </si>
  <si>
    <t>myricetin 3'-O-methyltransferase activit...</t>
  </si>
  <si>
    <t>GO:0003993</t>
  </si>
  <si>
    <t>acid phosphatase activity</t>
  </si>
  <si>
    <t>[1] "Term GO:0003993 genes: itf00g09110,itf00g09130,itf00g09160,itf00g09180,itf05g11880,itf10g07710,itf10g07720,itf10g08440,itf12g19930,itf13g22550"</t>
  </si>
  <si>
    <t>GO:0008794</t>
  </si>
  <si>
    <t>arsenate reductase (glutaredoxin) activi...</t>
  </si>
  <si>
    <t>[1] "Term GO:0008794 genes: itf01g28880,itf01g28890,itf04g24650,itf13g13580,itf14g19370"</t>
  </si>
  <si>
    <t>GO:0042409</t>
  </si>
  <si>
    <t>caffeoyl-CoA O-methyltransferase activit...</t>
  </si>
  <si>
    <t>[1] "Term GO:0042409 genes: itf05g17870,itf05g22620,itf12g20020,itf15g18620"</t>
  </si>
  <si>
    <t>GO:0080016</t>
  </si>
  <si>
    <t>(-)-E-beta-caryophyllene synthase activi...</t>
  </si>
  <si>
    <t>[1] "Term GO:0080016 genes: itf06g12380,itf13g22290,itf13g22300,itf15g18070,itf15g22880,itf15g22970,itf15g22990,itf15g23000"</t>
  </si>
  <si>
    <t>GO:0080017</t>
  </si>
  <si>
    <t>alpha-humulene synthase activity</t>
  </si>
  <si>
    <t>[1] "Term GO:0080017 genes: itf06g12380,itf13g22290,itf13g22300,itf15g18070,itf15g22880,itf15g22970,itf15g22990,itf15g23000"</t>
  </si>
  <si>
    <t>GO:0004185</t>
  </si>
  <si>
    <t>serine-type carboxypeptidase activity</t>
  </si>
  <si>
    <t>[1] "Term GO:0004185 genes: itf01g33860,itf01g33870,itf01g33880,itf01g33890,itf04g31530,itf06g23470,itf07g20260,itf07g20270,itf09g13280,itf09g13290,itf09g15980"</t>
  </si>
  <si>
    <t>GO:0042282</t>
  </si>
  <si>
    <t>hydroxymethylglutaryl-CoA reductase acti...</t>
  </si>
  <si>
    <t>[1] "Term GO:0042282 genes: itf00g34060,itf00g34070,itf01g13250,itf05g23210,itf10g04520"</t>
  </si>
  <si>
    <t>NaCl_24HAS</t>
  </si>
  <si>
    <t>[1] "Term GO:0009733 genes: itf00g39520,itf01g26640,itf01g33950,itf01g35250,itf01g35490,itf02g05790,itf02g05960,itf02g07110,itf02g12770,itf02g15450,itf02g26780,itf03g19520,itf03g30440,itf04g03540,itf05g22980,itf06g18960,itf06g22550,itf07g12060,itf07g20120,itf08g03270,itf09g00770,itf09g00800,itf09g23490,itf09g23500,itf09g23530,itf09g23540,itf09g23570,itf09g23600,itf09g23610,itf09g23620,itf09g23640,itf09g23730,itf09g23760,itf09g23780,itf09g23830,itf09g23840,itf09g23850,itf09g23930,itf09g23940,itf09g23950,itf09g23970,itf09g23990,itf09g24000,itf09g24100,itf09g24120,itf09g24150,itf09g24160,itf09g24170,itf09g24180,itf09g24190,itf09g24220,itf09g24230,itf09g24240,itf10g15440,itf10g25280,itf10g25300,itf11g21650,itf11g21670,itf12g02790,itf12g12440,itf13g15560,itf15g08770,itf15g08780,itf15g08790,itf15g08800,itf15g08810,itf15g08820,itf15g08830,itf15g08840,itf15g08850,itf15g08860,itf15g08890,itf15g08910,itf15g08920"</t>
  </si>
  <si>
    <t>GO:0015840</t>
  </si>
  <si>
    <t>urea transport</t>
  </si>
  <si>
    <t>[1] "Term GO:0015840 genes: itf02g05640,itf03g16000,itf04g30070,itf05g04750,itf06g00080,itf06g17520,itf07g20370,itf09g14430"</t>
  </si>
  <si>
    <t>GO:0080170</t>
  </si>
  <si>
    <t>hydrogen peroxide transmembrane transpor...</t>
  </si>
  <si>
    <t>[1] "Term GO:0080170 genes: itf04g30070,itf06g00080,itf06g07230,itf06g07250,itf06g07270,itf07g20370,itf09g14430,itf10g18630"</t>
  </si>
  <si>
    <t>GO:0006091</t>
  </si>
  <si>
    <t>[1] "Term GO:0006091 genes: itf00g02070,itf00g02080,itf00g02090,itf00g07340,itf00g19680,itf00g19690,itf00g19700,itf00g20190,itf00g44070,itf00g56610,itf00g64880,itf01g16730,itf01g19890,itf01g19900,itf02g01980,itf02g03520,itf02g03530,itf02g22380,itf03g07070,itf03g13350,itf03g14970,itf04g30070,itf06g00080,itf06g21520,itf07g20370,itf07g22350,itf09g12090,itf09g14430,itf11g09940,itf12g10840,itf12g15990,itf12g24160,itf12g24230,itf12g25930,itf15g08060,itf15g09780"</t>
  </si>
  <si>
    <t>[1] "Term GO:0008283 genes: itf01g02270,itf01g32210,itf02g04690,itf02g16680,itf02g28170,itf03g01840,itf03g06750,itf03g06900,itf03g14380,itf04g04420,itf04g25490,itf04g26590,itf05g14110,itf06g11740,itf06g11890,itf06g17310,itf07g01660,itf07g18310,itf07g18690,itf07g23920,itf09g13390,itf09g16990,itf10g19740,itf10g23740,itf12g02340,itf12g02610,itf12g18020,itf13g14380,itf13g15140,itf15g06530,itf15g09620"</t>
  </si>
  <si>
    <t>GO:0016127</t>
  </si>
  <si>
    <t>sterol catabolic process</t>
  </si>
  <si>
    <t>[1] "Term GO:0016127 genes: itf10g21520,itf10g21560,itf10g21570,itf10g21590,itf10g21600,itf10g21620,itf10g21630,itf10g21640"</t>
  </si>
  <si>
    <t>GO:0034434</t>
  </si>
  <si>
    <t>sterol esterification</t>
  </si>
  <si>
    <t>[1] "Term GO:0034434 genes: itf10g21520,itf10g21560,itf10g21570,itf10g21590,itf10g21600,itf10g21620,itf10g21630,itf10g21640"</t>
  </si>
  <si>
    <t>GO:0015979</t>
  </si>
  <si>
    <t>photosynthesis</t>
  </si>
  <si>
    <t>[1] "Term GO:0015979 genes: itf00g02070,itf00g02080,itf00g02090,itf00g07340,itf00g19680,itf00g19690,itf00g19700,itf00g44070,itf00g56610,itf00g64880,itf01g19890,itf01g19900,itf02g01980,itf02g03520,itf02g03530,itf02g14020,itf02g22380,itf03g07070,itf03g13350,itf04g27720,itf04g28940,itf05g25420,itf06g21520,itf07g22350,itf09g12090,itf11g09940,itf11g12780,itf12g10840,itf12g15990,itf12g24160,itf12g24230,itf12g25930,itf14g16310,itf15g08060,itf15g09780"</t>
  </si>
  <si>
    <t>[1] "Term GO:0015995 genes: itf01g19890,itf01g19900,itf03g07070,itf03g07940,itf03g12570,itf03g22310,itf03g22340,itf03g22360,itf03g22370,itf04g26810,itf06g16490,itf09g23570,itf09g23730,itf09g23930,itf09g23950,itf09g23970,itf09g24100,itf09g24120,itf09g24170,itf09g24190,itf09g24240,itf11g09940,itf12g24230,itf15g09780"</t>
  </si>
  <si>
    <t>[1] "Term GO:0019745 genes: itf01g32890,itf03g12570,itf03g12580,itf03g22310,itf03g22340,itf03g22360,itf03g22370,itf04g27090,itf09g02760,itf11g02000,itf12g04390"</t>
  </si>
  <si>
    <t>[1] "Term GO:0016126 genes: itf01g32890,itf02g10730,itf03g12570,itf03g12580,itf03g22310,itf03g22340,itf03g22360,itf03g22370,itf04g08330,itf04g27090,itf04g34190,itf07g04280,itf08g03240,itf09g01750,itf09g02760,itf10g00970,itf10g14480,itf11g02000,itf11g05560,itf11g05820,itf12g04390,itf12g06460,itf13g15140,itf14g05000"</t>
  </si>
  <si>
    <t>GO:0080086</t>
  </si>
  <si>
    <t>stamen filament development</t>
  </si>
  <si>
    <t>[1] "Term GO:0080086 genes: itf09g23540,itf09g23600,itf09g23620,itf09g23640,itf09g23780"</t>
  </si>
  <si>
    <t>GO:0006354</t>
  </si>
  <si>
    <t>DNA-templated transcription, elongation</t>
  </si>
  <si>
    <t>[1] "Term GO:0006354 genes: itf00g02070,itf00g02080,itf00g02090,itf00g19680,itf00g19690,itf00g19700,itf00g56610,itf02g03520,itf02g03530,itf02g22380,itf09g12090"</t>
  </si>
  <si>
    <t>GO:0010143</t>
  </si>
  <si>
    <t>cutin biosynthetic process</t>
  </si>
  <si>
    <t>[1] "Term GO:0010143 genes: itf03g17170,itf09g09170,itf09g20300,itf12g14060,itf12g16430,itf12g25560"</t>
  </si>
  <si>
    <t>[1] "Term GO:0006636 genes: itf01g19890,itf01g19900,itf02g01980,itf03g07070,itf03g07940,itf03g12570,itf03g22310,itf03g22340,itf03g22360,itf03g22370,itf06g16490,itf06g16510,itf11g09940,itf15g09780"</t>
  </si>
  <si>
    <t>[1] "Term GO:0006655 genes: itf01g19890,itf01g19900,itf03g12570,itf03g22310,itf03g22340,itf03g22360,itf03g22370,itf04g08660,itf06g16490,itf09g09170,itf09g20300,itf11g09940"</t>
  </si>
  <si>
    <t>GO:0009737</t>
  </si>
  <si>
    <t>response to abscisic acid</t>
  </si>
  <si>
    <t>[1] "Term GO:0009737 genes: itf00g13890,itf00g19690,itf01g33950,itf02g00240,itf02g05960,itf02g08990,itf02g11180,itf02g12770,itf02g14700,itf02g15370,itf02g15450,itf02g26550,itf02g26590,itf03g01960,itf03g06480,itf03g06890,itf03g07070,itf03g08910,itf03g13350,itf03g14430,itf03g14680,itf04g04970,itf04g30070,itf04g30730,itf05g01790,itf05g22980,itf06g00080,itf06g07230,itf06g07250,itf06g07270,itf07g11530,itf07g20370,itf08g00620,itf08g06470,itf09g06060,itf09g14430,itf10g02040,itf10g15440,itf11g06800,itf11g21650,itf11g21670,itf12g02150,itf12g02570,itf12g11260,itf12g23670,itf12g24950,itf13g08920,itf13g17000,itf14g16160,itf15g06620,itf15g21870,itf15g21880"</t>
  </si>
  <si>
    <t>[1] "Term GO:0000911 genes: itf01g01170,itf01g02270,itf01g32210,itf02g28170,itf03g01840,itf03g01900,itf04g25490,itf04g26960,itf05g14110,itf05g25640,itf07g01660,itf07g18690,itf07g19200,itf07g23920,itf09g13390,itf10g23740,itf12g18020,itf13g03470,itf13g14790,itf13g15140,itf13g18660,itf15g09620"</t>
  </si>
  <si>
    <t>[1] "Term GO:0005576 genes: itf00g01380,itf00g19690,itf00g45950,itf01g00790,itf01g03930,itf01g03940,itf01g05600,itf01g07150,itf01g16150,itf01g16730,itf01g23130,itf01g24760,itf01g26580,itf01g29300,itf01g30610,itf01g32890,itf01g35950,itf01g36350,itf02g05220,itf02g07210,itf02g10390,itf02g10780,itf02g12230,itf02g13660,itf02g24400,itf02g26550,itf02g26590,itf02g26750,itf03g06810,itf03g06890,itf03g07070,itf03g08910,itf03g13350,itf03g15070,itf03g19210,itf03g21060,itf03g22200,itf04g08330,itf04g08660,itf04g08970,itf04g10390,itf04g11050,itf04g22590,itf04g22600,itf04g22900,itf04g24170,itf04g24770,itf04g26590,itf04g26790,itf04g30100,itf04g32590,itf04g33410,itf04g34460,itf05g00850,itf05g01840,itf05g02260,itf05g02270,itf05g03060,itf05g17480,itf05g17820,itf05g19940,itf05g20170,itf06g16230,itf06g18140,itf06g19930,itf06g21070,itf06g21220,itf06g21960,itf06g26250,itf07g03990,itf07g04130,itf07g19620,itf07g22040,itf08g02690,itf08g03100,itf08g03240,itf08g04430,itf08g06290,itf08g06400,itf08g08590,itf08g09840,itf08g09850,itf08g09920,itf09g00630,itf09g00900,itf09g02760,itf09g07260,itf09g07270,itf09g07280,itf09g07320,itf09g07340,itf09g17200,itf09g17220,itf09g23170,itf09g23180,itf09g23660,itf09g23890,itf09g26060,itf09g26430,itf10g00970,itf10g02040,itf10g19630,itf10g19970,itf10g20600,itf10g20940,itf10g22500,itf10g25060,itf11g00720,itf11g05560,itf11g07780,itf11g07890,itf11g08920,itf11g11060,itf11g12750,itf11g12780,itf11g19430,itf11g19470,itf11g19480,itf11g19530,itf12g01330,itf12g01340,itf12g01390,itf12g01780,itf12g02960,itf12g03060,itf12g03070,itf12g03080,itf12g04390,itf12g07720,itf12g08420,itf12g08430,itf12g08440,itf12g15130,itf12g19120,itf12g20830,itf12g24690,itf12g24820,itf13g02130,itf13g03180,itf13g05040,itf13g05060,itf13g08290,itf13g13880,itf13g18020,itf13g22480,itf13g22520,itf14g00660,itf14g19100,itf14g19610,itf14g19670,itf15g04040,itf15g04390,itf15g06220,itf15g06240,itf15g06250,itf15g06260,itf15g06270,itf15g06970,itf15g07880,itf15g08060,itf15g08520,itf15g09780,itf15g12700,itf15g21870,itf15g21880,itf15g22780,itf15g23280"</t>
  </si>
  <si>
    <t>[1] "Term GO:0005618 genes: itf00g10530,itf00g19690,itf00g19700,itf00g45950,itf01g06100,itf01g16150,itf01g16730,itf02g05220,itf02g05640,itf02g07210,itf02g24400,itf02g26550,itf02g26590,itf02g26750,itf03g06890,itf03g13350,itf03g14380,itf03g19210,itf03g22200,itf04g06660,itf04g08330,itf04g12090,itf04g12100,itf04g16350,itf04g26590,itf04g32590,itf05g02270,itf05g13530,itf05g17980,itf05g19940,itf05g24020,itf05g25630,itf06g07460,itf06g07480,itf06g15800,itf06g17520,itf06g21220,itf07g19620,itf07g22040,itf08g04430,itf08g06290,itf08g07290,itf08g09840,itf08g09850,itf09g00680,itf09g08400,itf09g13720,itf09g26060,itf09g26430,itf10g00970,itf10g02040,itf10g15390,itf10g20600,itf10g25060,itf10g25440,itf11g00720,itf11g05560,itf11g07890,itf11g08920,itf11g12780,itf11g15030,itf12g00310,itf12g07720,itf12g20830,itf12g24690,itf12g25640,itf13g05040,itf13g05060,itf14g09960,itf14g19610,itf14g19670,itf15g06220,itf15g06240,itf15g06250,itf15g06260,itf15g06270,itf15g06530,itf15g08060,itf15g22780"</t>
  </si>
  <si>
    <t>GO:0042807</t>
  </si>
  <si>
    <t>central vacuole</t>
  </si>
  <si>
    <t>[1] "Term GO:0042807 genes: itf02g05640,itf04g30070,itf06g00080,itf06g17520,itf07g20370,itf09g14430"</t>
  </si>
  <si>
    <t>GO:0000326</t>
  </si>
  <si>
    <t>protein storage vacuole</t>
  </si>
  <si>
    <t>[1] "Term GO:0000326 genes: itf01g23130,itf02g05640,itf04g30070,itf05g13530,itf06g00080,itf06g17520,itf07g20370,itf09g14430"</t>
  </si>
  <si>
    <t>GO:0009505</t>
  </si>
  <si>
    <t>plant-type cell wall</t>
  </si>
  <si>
    <t>[1] "Term GO:0009505 genes: itf01g06100,itf01g16150,itf02g05640,itf02g07210,itf02g26750,itf03g06890,itf03g13350,itf03g14380,itf03g19210,itf04g06660,itf04g32590,itf05g02270,itf05g13530,itf05g24020,itf06g07460,itf06g07480,itf06g17520,itf07g22040,itf08g06290,itf08g07290,itf09g26060,itf09g26430,itf10g00970,itf10g25060,itf11g05560,itf11g07890,itf11g08920,itf12g20830,itf12g24690,itf14g19610,itf14g19670,itf15g06530,itf15g22780"</t>
  </si>
  <si>
    <t>GO:0046658</t>
  </si>
  <si>
    <t>anchored component of plasma membrane</t>
  </si>
  <si>
    <t>[1] "Term GO:0046658 genes: itf01g00660,itf02g03320,itf02g10730,itf05g01100,itf06g15800,itf09g26430,itf10g14480,itf11g01010,itf11g05820,itf12g02570,itf12g06460,itf12g15130"</t>
  </si>
  <si>
    <t>[1] "Term GO:0048046 genes: itf00g19690,itf00g45950,itf01g16730,itf01g24760,itf02g05220,itf02g24400,itf03g07070,itf03g21060,itf03g22200,itf04g11050,itf05g17820,itf05g19940,itf06g21070,itf07g19620,itf09g26430,itf10g00970,itf10g20600,itf11g00720,itf11g05560,itf11g12750,itf11g12780,itf12g07720,itf13g05040,itf13g05060,itf13g22480,itf15g06220,itf15g06240,itf15g06250,itf15g06260,itf15g06270,itf15g08060,itf15g09780"</t>
  </si>
  <si>
    <t>GO:0009524</t>
  </si>
  <si>
    <t>phragmoplast</t>
  </si>
  <si>
    <t>[1] "Term GO:0009524 genes: itf00g27230,itf05g14110,itf05g17980,itf05g25630,itf05g25640,itf09g13720,itf10g23740,itf13g14790,itf13g15140,itf14g05990"</t>
  </si>
  <si>
    <t>GO:0031012</t>
  </si>
  <si>
    <t>extracellular matrix</t>
  </si>
  <si>
    <t>[1] "Term GO:0031012 genes: itf06g18140,itf11g00720,itf12g08420,itf12g08430"</t>
  </si>
  <si>
    <t>GO:0015250</t>
  </si>
  <si>
    <t>water channel activity</t>
  </si>
  <si>
    <t>[1] "Term GO:0015250 genes: itf02g05640,itf03g14970,itf03g16000,itf04g30070,itf04g30730,itf05g04750,itf05g15990,itf06g00080,itf06g07230,itf06g07250,itf06g07270,itf06g17520,itf07g11530,itf07g20370,itf09g14430,itf10g18630,itf12g02570"</t>
  </si>
  <si>
    <t>GO:0015204</t>
  </si>
  <si>
    <t>urea transmembrane transporter activity</t>
  </si>
  <si>
    <t>[1] "Term GO:0015204 genes: itf02g05640,itf03g16000,itf04g30070,itf05g04750,itf06g00080,itf06g17520,itf07g20370,itf09g14430"</t>
  </si>
  <si>
    <t>[1] "Term GO:0016871 genes: itf03g12570,itf03g22310,itf03g22340,itf03g22360,itf03g22370"</t>
  </si>
  <si>
    <t>NaCl_48HAS</t>
  </si>
  <si>
    <t>[1] "Term GO:0009733 genes: itf01g35490,itf04g06100,itf04g07500,itf06g22550,itf07g12060,itf09g00780,itf09g00800,itf09g23500,itf09g23570,itf09g23580,itf09g23590,itf09g23600,itf09g23620,itf09g23640,itf09g23730,itf09g23740,itf09g23760,itf09g23770,itf09g23790,itf09g23830,itf09g23850,itf09g23930,itf09g23940,itf09g23950,itf09g23970,itf09g23990,itf09g24000,itf09g24150,itf09g24170,itf09g24180,itf09g24190,itf09g24200,itf09g24220,itf09g24230,itf09g24240,itf10g15440,itf10g25280,itf11g21650,itf11g21670,itf12g01190,itf13g05960,itf15g08770,itf15g08780,itf15g08790,itf15g08810,itf15g08830,itf15g08840,itf15g08860,itf15g08890,itf15g08910,itf15g08920"</t>
  </si>
  <si>
    <t>[1] "Term GO:0015995 genes: itf03g07070,itf03g07940,itf03g12570,itf03g22310,itf03g22360,itf03g22370,itf06g16490,itf08g13440,itf09g23570,itf09g23730,itf09g23770,itf09g23790,itf09g23930,itf09g23950,itf09g23970,itf09g24170,itf09g24190,itf09g24240,itf11g09940,itf13g20170,itf15g09780"</t>
  </si>
  <si>
    <t>[1] "Term GO:0016127 genes: itf10g21520,itf10g21560,itf10g21570,itf10g21590,itf10g21600,itf10g21620"</t>
  </si>
  <si>
    <t>[1] "Term GO:0034434 genes: itf10g21520,itf10g21560,itf10g21570,itf10g21590,itf10g21600,itf10g21620"</t>
  </si>
  <si>
    <t>[1] "Term GO:0006636 genes: itf02g01980,itf03g07070,itf03g07940,itf03g12570,itf03g22310,itf03g22360,itf03g22370,itf06g16490,itf06g16510,itf06g16740,itf08g13440,itf11g09940,itf15g09780"</t>
  </si>
  <si>
    <t>GO:0010264</t>
  </si>
  <si>
    <t>myo-inositol hexakisphosphate biosynthet...</t>
  </si>
  <si>
    <t>[1] "Term GO:0010264 genes: itf02g09210,itf05g16320,itf08g07570,itf08g13440,itf09g02140,itf11g21650,itf12g04390,itf12g25930,itf15g07180"</t>
  </si>
  <si>
    <t>[1] "Term GO:0010421 genes: itf14g07430,itf14g07440,itf14g07450,itf14g07470"</t>
  </si>
  <si>
    <t>GO:0016117</t>
  </si>
  <si>
    <t>carotenoid biosynthetic process</t>
  </si>
  <si>
    <t>[1] "Term GO:0016117 genes: itf03g07940,itf03g12570,itf03g22310,itf03g22360,itf03g22370,itf06g16490,itf08g13440,itf11g09940,itf12g13540,itf14g05180"</t>
  </si>
  <si>
    <t>[1] "Term GO:0009737 genes: itf00g13890,itf00g49180,itf01g35350,itf03g01960,itf03g06890,itf03g07070,itf03g08910,itf03g13350,itf03g14430,itf03g14680,itf04g06100,itf04g07500,itf04g09460,itf04g30070,itf05g22770,itf05g26210,itf09g06060,itf10g15440,itf11g06310,itf11g21650,itf11g21670,itf12g02150,itf12g02570,itf12g05590,itf12g11260,itf12g23670,itf13g08830,itf13g17000,itf14g16160,itf15g06620"</t>
  </si>
  <si>
    <t>[1] "Term GO:0019745 genes: itf03g12570,itf03g22310,itf03g22360,itf03g22370,itf11g02000,itf12g04390"</t>
  </si>
  <si>
    <t>GO:0009409</t>
  </si>
  <si>
    <t>response to cold</t>
  </si>
  <si>
    <t>[1] "Term GO:0009409 genes: itf00g13070,itf01g35490,itf03g00720,itf03g02230,itf03g07940,itf03g08910,itf03g13350,itf03g14680,itf04g07500,itf04g30070,itf05g16600,itf05g20320,itf05g26210,itf06g14410,itf06g14940,itf08g13440,itf09g23590,itf09g23990,itf09g24000,itf09g24150,itf09g24220,itf10g07010,itf11g21650,itf11g21670,itf12g02300,itf12g27680,itf14g04810,itf15g08060,itf15g09780"</t>
  </si>
  <si>
    <t>[1] "Term GO:0048046 genes: itf00g60780,itf01g26170,itf01g26180,itf03g00720,itf03g07070,itf03g22200,itf04g25380,itf05g22950,itf07g19620,itf08g13440,itf09g09770,itf10g10190,itf10g20600,itf10g22570,itf10g22580,itf11g12750,itf11g12780,itf12g07720,itf13g05040,itf13g05060,itf14g04810,itf15g06220,itf15g06230,itf15g06240,itf15g06250,itf15g06260,itf15g06270,itf15g08060,itf15g09780"</t>
  </si>
  <si>
    <t>[1] "Term GO:0005618 genes: itf00g49180,itf00g60780,itf01g06100,itf01g16150,itf01g35350,itf02g05640,itf02g19390,itf03g06890,itf03g13350,itf03g22200,itf04g02380,itf04g08330,itf04g12110,itf05g24020,itf06g07460,itf06g07480,itf06g17520,itf06g21220,itf07g19620,itf07g22040,itf08g04430,itf08g06290,itf09g08400,itf09g09770,itf10g02410,itf10g03960,itf10g10190,itf10g20600,itf10g22570,itf10g22580,itf10g25060,itf11g07890,itf11g08920,itf11g12780,itf12g07720,itf12g25640,itf13g00450,itf13g05040,itf13g05060,itf14g09960,itf14g19610,itf14g19670,itf15g06220,itf15g06230,itf15g06240,itf15g06250,itf15g06260,itf15g06270,itf15g08060,itf15g19180"</t>
  </si>
  <si>
    <t>[1] "Term GO:0005576 genes: itf00g49180,itf00g50190,itf00g60780,itf01g03930,itf01g03940,itf01g05850,itf01g16150,itf01g23130,itf01g26170,itf01g26180,itf01g30840,itf01g35350,itf02g13740,itf02g13750,itf02g15510,itf03g00720,itf03g06890,itf03g07070,itf03g08910,itf03g13350,itf03g22200,itf04g02380,itf04g08330,itf04g08660,itf04g10390,itf04g25380,itf05g22950,itf05g24160,itf06g18140,itf06g21220,itf06g23470,itf06g26250,itf07g04130,itf07g19620,itf07g22040,itf07g22950,itf08g02690,itf08g02860,itf08g04430,itf08g06290,itf08g09910,itf08g09920,itf08g13440,itf08g17150,itf09g09770,itf09g17200,itf09g23660,itf09g23890,itf10g02410,itf10g02420,itf10g02460,itf10g03960,itf10g10190,itf10g19630,itf10g20600,itf10g20940,itf10g22500,itf10g22570,itf10g22580,itf10g25060,itf11g07890,itf11g08920,itf11g12750,itf11g12780,itf12g01330,itf12g01340,itf12g02960,itf12g03070,itf12g03080,itf12g04390,itf12g05590,itf12g07720,itf12g19680,itf12g22290,itf12g27150,itf13g00450,itf13g05040,itf13g05060,itf13g08290,itf13g13880,itf13g21260,itf14g04810,itf14g13900,itf14g19610,itf14g19670,itf15g04210,itf15g04390,itf15g06220,itf15g06230,itf15g06240,itf15g06250,itf15g06260,itf15g06270,itf15g07180,itf15g08060,itf15g08520,itf15g09780"</t>
  </si>
  <si>
    <t>[1] "Term GO:0009505 genes: itf00g49180,itf01g06100,itf01g16150,itf01g35350,itf02g05640,itf03g06890,itf03g13350,itf04g02380,itf05g24020,itf06g07460,itf06g07480,itf06g17520,itf07g22040,itf08g06290,itf10g10190,itf10g25060,itf11g07890,itf11g08920,itf14g19610,itf14g19670"</t>
  </si>
  <si>
    <t>GO:0010319</t>
  </si>
  <si>
    <t>stromule</t>
  </si>
  <si>
    <t>[1] "Term GO:0010319 genes: itf03g00720,itf08g13440,itf12g02300,itf14g04810,itf15g08060,itf15g09780"</t>
  </si>
  <si>
    <t>[1] "Term GO:0000326 genes: itf01g23130,itf02g05640,itf04g30070,itf06g17520"</t>
  </si>
  <si>
    <t>[1] "Term GO:0042807 genes: itf02g05640,itf04g30070,itf06g17520"</t>
  </si>
  <si>
    <t>[1] "Term GO:0016871 genes: itf03g12570,itf03g22310,itf03g22360,itf03g22370"</t>
  </si>
  <si>
    <t xml:space="preserve">GO:0004601        </t>
  </si>
  <si>
    <t>peroxidase activity activity</t>
  </si>
  <si>
    <t>[1] "Term GO:0004601 genes: itf09g09770,itf10g19630,itf10g20600,itf10g22500,itf12g02300,itf12g02960,itf12g27150,itf15g06220,itf15g06230,itf15g06240,itf15g06250,itf15g06260,itf15g06270"</t>
  </si>
  <si>
    <t>GO:0009644</t>
  </si>
  <si>
    <t>response to high light intensity</t>
  </si>
  <si>
    <t>&lt; 1E-30</t>
  </si>
  <si>
    <t>upregulated</t>
  </si>
  <si>
    <t>[1] "Term GO:0009644 genes: itf00g29810,itf00g32040,itf00g32050,itf00g51130,itf00g51870,itf01g04020,itf01g07140,itf01g11960,itf01g18880,itf01g18890,itf01g18910,itf01g18920,itf01g19880,itf01g21880,itf01g23270,itf01g24030,itf01g33480,itf02g24400,itf03g07400,itf03g19140,itf04g14120,itf04g22630,itf04g23990,itf04g29780,itf05g04270,itf06g13260,itf07g04020,itf07g15040,itf07g16460,itf07g19620,itf10g11620,itf10g11630,itf10g11670,itf10g11690,itf10g13950,itf10g15170,itf10g15390,itf10g19880,itf11g00190,itf11g08370,itf11g13760,itf12g01540,itf12g01920,itf12g03030,itf12g18920,itf12g20490,itf12g25640,itf12g26570,itf13g03340,itf13g08030,itf13g12930,itf13g20170,itf14g14510,itf14g17390,itf14g18410"</t>
  </si>
  <si>
    <t>GO:0042542</t>
  </si>
  <si>
    <t>response to hydrogen peroxide</t>
  </si>
  <si>
    <t>[1] "Term GO:0042542 genes: itf00g29810,itf00g32040,itf00g32050,itf00g51130,itf00g51870,itf01g04020,itf01g07140,itf01g11960,itf01g18880,itf01g18890,itf01g18910,itf01g18920,itf01g21880,itf01g23270,itf01g24030,itf01g33480,itf02g24400,itf03g07400,itf03g19140,itf04g14120,itf04g22630,itf04g23990,itf04g29780,itf05g04270,itf06g13260,itf07g04020,itf07g15040,itf07g16460,itf07g19620,itf10g11620,itf10g11630,itf10g11670,itf10g11690,itf10g13950,itf10g15170,itf10g15390,itf10g19880,itf11g00190,itf11g08370,itf11g13760,itf12g01540,itf12g01920,itf12g03030,itf12g18920,itf12g20490,itf12g25640,itf12g26570,itf13g03340,itf13g08030,itf13g12930,itf14g14510,itf14g17390,itf14g18410"</t>
  </si>
  <si>
    <t>GO:0006457</t>
  </si>
  <si>
    <t>protein folding</t>
  </si>
  <si>
    <t>[1] "Term GO:0006457 genes: itf00g29810,itf00g32040,itf00g32050,itf00g51130,itf00g51870,itf01g04020,itf01g07140,itf01g11960,itf01g18880,itf01g18890,itf01g18910,itf01g18920,itf01g21880,itf01g23270,itf01g24030,itf01g27660,itf01g33480,itf02g24400,itf03g19140,itf04g14120,itf04g21320,itf04g22630,itf04g23990,itf04g29780,itf05g04270,itf06g13260,itf07g04020,itf07g15040,itf07g16460,itf07g19620,itf10g11620,itf10g11630,itf10g11670,itf10g11690,itf10g13950,itf10g15170,itf10g15390,itf10g19880,itf11g00190,itf11g02120,itf11g06540,itf11g08370,itf11g13760,itf12g01540,itf12g01920,itf12g18920,itf12g20490,itf12g25640,itf12g26570,itf13g08030,itf13g12930,itf14g09960,itf14g14510,itf14g17390,itf14g18410"</t>
  </si>
  <si>
    <t>GO:0009408</t>
  </si>
  <si>
    <t>response to heat</t>
  </si>
  <si>
    <t>[1] "Term GO:0009408 genes: itf00g29810,itf00g32040,itf00g32050,itf00g51130,itf00g51870,itf01g04020,itf01g07140,itf01g11960,itf01g18880,itf01g18890,itf01g18910,itf01g18920,itf01g21880,itf01g23270,itf01g24030,itf01g33480,itf02g24400,itf03g03130,itf03g07400,itf03g15190,itf03g15200,itf03g19140,itf04g14120,itf04g22630,itf04g23990,itf04g29780,itf05g03220,itf05g03230,itf05g04270,itf06g13260,itf07g04020,itf07g15040,itf07g16460,itf07g19620,itf09g23160,itf10g11620,itf10g11630,itf10g11670,itf10g11690,itf10g13950,itf10g15170,itf10g15390,itf10g19880,itf11g00190,itf11g08370,itf11g13760,itf12g01540,itf12g01920,itf12g03030,itf12g18920,itf12g20490,itf12g25640,itf12g26570,itf13g03340,itf13g08030,itf13g12930,itf13g20170,itf14g01430,itf14g14510,itf14g17390,itf14g18410"</t>
  </si>
  <si>
    <t>GO:0010286</t>
  </si>
  <si>
    <t>heat acclimation</t>
  </si>
  <si>
    <t>[1] "Term GO:0010286 genes: itf00g29810,itf00g32040,itf00g32050,itf00g51870,itf01g04020,itf01g11960,itf01g23270,itf04g29780,itf07g04020,itf07g16460,itf10g11620,itf10g11670,itf10g11690,itf10g15170,itf11g00190,itf11g13760,itf12g20490,itf12g26570,itf13g12930,itf14g14510"</t>
  </si>
  <si>
    <t>GO:0034976</t>
  </si>
  <si>
    <t>response to endoplasmic reticulum stress</t>
  </si>
  <si>
    <t>[1] "Term GO:0034976 genes: itf01g07140,itf01g18880,itf01g18890,itf01g18910,itf01g18920,itf01g23270,itf01g24030,itf01g27660,itf02g24400,itf03g03130,itf03g19140,itf04g14120,itf05g04270,itf07g16460,itf07g19620,itf10g11630,itf10g19880,itf11g00190,itf12g20490,itf13g08030,itf13g12930,itf14g14510"</t>
  </si>
  <si>
    <t>GO:0019203</t>
  </si>
  <si>
    <t>carbohydrate phosphatase activity</t>
  </si>
  <si>
    <t>[1] "Term GO:0019203 genes: itf03g13320"</t>
  </si>
  <si>
    <t>&lt; 1e-30</t>
  </si>
  <si>
    <t>[1] "Term GO:0042542 genes: itf00g29810,itf00g32040,itf00g32050,itf00g51130,itf00g51870,itf01g04020,itf01g07140,itf01g11960,itf01g18880,itf01g18890,itf01g18910,itf01g18920,itf01g21880,itf01g23270,itf01g24030,itf01g28080,itf01g33480,itf01g35440,itf02g24400,itf03g07400,itf03g19140,itf04g22630,itf04g23990,itf04g29780,itf05g04270,itf06g13260,itf07g04020,itf07g04030,itf07g15040,itf07g16460,itf07g19620,itf08g02430,itf10g11620,itf10g11630,itf10g11670,itf10g11690,itf10g13950,itf10g15170,itf10g15390,itf10g19880,itf11g00190,itf11g02840,itf11g08370,itf11g13760,itf12g01540,itf12g01920,itf12g03030,itf12g18920,itf12g20490,itf12g25640,itf12g26570,itf13g08030,itf14g14510,itf14g17390,itf14g18410"</t>
  </si>
  <si>
    <t>[1] "Term GO:0009644 genes: itf00g29810,itf00g32040,itf00g32050,itf00g51130,itf00g51870,itf01g04020,itf01g07140,itf01g11960,itf01g18880,itf01g18890,itf01g18910,itf01g18920,itf01g21880,itf01g23270,itf01g24030,itf01g33480,itf01g35440,itf02g24400,itf03g07400,itf03g19140,itf04g22630,itf04g23990,itf04g29780,itf05g04270,itf06g13260,itf07g04020,itf07g04030,itf07g15040,itf07g16460,itf07g19620,itf10g11620,itf10g11630,itf10g11670,itf10g11690,itf10g13950,itf10g15170,itf10g15390,itf10g19880,itf11g00190,itf11g08370,itf11g13760,itf12g01540,itf12g01920,itf12g03030,itf12g10840,itf12g18920,itf12g20490,itf12g25640,itf12g26570,itf13g08030,itf13g20170,itf14g14510,itf14g17390,itf14g18410"</t>
  </si>
  <si>
    <t>[1] "Term GO:0006457 genes: itf00g29810,itf00g32040,itf00g32050,itf00g51130,itf00g51870,itf01g04020,itf01g07140,itf01g11960,itf01g18880,itf01g18890,itf01g18910,itf01g18920,itf01g21880,itf01g23270,itf01g24030,itf01g27660,itf01g33480,itf01g35440,itf02g24400,itf03g19140,itf04g21320,itf04g22630,itf04g23990,itf04g24640,itf04g29780,itf05g04270,itf06g13260,itf07g04020,itf07g04030,itf07g15040,itf07g16460,itf07g19620,itf10g11620,itf10g11630,itf10g11670,itf10g11690,itf10g13950,itf10g15170,itf10g15390,itf10g19880,itf11g00190,itf11g06290,itf11g06540,itf11g08370,itf11g13760,itf12g01540,itf12g01920,itf12g18920,itf12g20490,itf12g25640,itf12g26570,itf13g08030,itf14g09960,itf14g14510,itf14g17390,itf14g18410"</t>
  </si>
  <si>
    <t>[1] "Term GO:0009408 genes: itf00g29810,itf00g32040,itf00g32050,itf00g51130,itf00g51870,itf01g04020,itf01g07140,itf01g11960,itf01g18880,itf01g18890,itf01g18910,itf01g18920,itf01g21880,itf01g23270,itf01g24030,itf01g33480,itf01g35440,itf02g24400,itf03g07400,itf03g15190,itf03g15200,itf03g19140,itf04g22630,itf04g23990,itf04g29780,itf05g03220,itf05g03230,itf05g04270,itf06g13260,itf07g04020,itf07g04030,itf07g15040,itf07g16460,itf07g19620,itf09g23160,itf10g11620,itf10g11630,itf10g11670,itf10g11690,itf10g13950,itf10g15170,itf10g15390,itf10g19880,itf11g00190,itf11g08370,itf11g13760,itf12g01540,itf12g01920,itf12g03030,itf12g18920,itf12g20490,itf12g25640,itf12g26570,itf13g08030,itf13g20170,itf14g01430,itf14g14510,itf14g17390,itf14g18410,itf15g06550"</t>
  </si>
  <si>
    <t>[1] "Term GO:0010286 genes: itf00g29810,itf00g32040,itf00g32050,itf00g51870,itf01g04020,itf01g11960,itf01g23270,itf04g29780,itf07g04020,itf07g04030,itf07g16460,itf10g11620,itf10g11670,itf10g11690,itf10g15170,itf11g00190,itf11g13760,itf12g20490,itf12g26570,itf14g14510"</t>
  </si>
  <si>
    <t>[1] "Term GO:0034976 genes: itf01g07140,itf01g18880,itf01g18890,itf01g18910,itf01g18920,itf01g23270,itf01g23440,itf01g24030,itf01g27660,itf01g32740,itf01g35440,itf02g24400,itf03g19140,itf05g04270,itf05g06320,itf05g26080,itf07g16460,itf07g19620,itf10g11630,itf10g19880,itf11g00190,itf12g20490,itf13g08030,itf14g14410,itf14g14510"</t>
  </si>
  <si>
    <t>GO:0009414</t>
  </si>
  <si>
    <t>response to water deprivation</t>
  </si>
  <si>
    <t>[1] "Term GO:0009414 genes: itf01g21160,itf02g08110,itf03g07410,itf03g20110,itf03g25460,itf04g03470,itf04g24340,itf04g25910,itf05g19720,itf05g25290,itf06g23830,itf07g01250,itf07g01260,itf07g18180,itf09g04820,itf12g16540,itf12g16550,itf12g22800,itf14g02870,itf14g18060,itf15g22720"</t>
  </si>
  <si>
    <t>GO:0006355</t>
  </si>
  <si>
    <t>regulation of transcription, DNA-templat...</t>
  </si>
  <si>
    <t>[1] "Term GO:0006355 genes: itf00g20620,itf00g57540,itf01g00490,itf01g22440,itf01g22450,itf01g22460,itf01g22470,itf02g06990,itf04g09150,itf04g25910,itf04g34250,itf05g01040,itf05g05170,itf05g10740,itf05g19720,itf05g25290,itf06g05430,itf06g19030,itf07g09890,itf07g09900,itf07g09910,itf07g19170,itf09g01740,itf10g01490,itf10g06570,itf11g05060,itf11g11620,itf12g03640,itf12g09750,itf12g16540,itf12g16550,itf13g17290,itf14g08290,itf14g18060,itf15g03300"</t>
  </si>
  <si>
    <t>GO:0042538</t>
  </si>
  <si>
    <t>hyperosmotic salinity response</t>
  </si>
  <si>
    <t>[1] "Term GO:0042538 genes: itf01g21160,itf02g08110,itf03g20110,itf03g25460,itf04g25910,itf05g19720,itf05g25290,itf12g22800,itf14g02870,itf14g18060"</t>
  </si>
  <si>
    <t>GO:0003700</t>
  </si>
  <si>
    <t>DNA-binding transcription factor activit…</t>
  </si>
  <si>
    <t>[1] "Term GO:0003700 genes: itf00g20620,itf00g57540,itf01g00490,itf01g22440,itf01g22450,itf01g22460,itf01g22470,itf02g06990,itf03g20840,itf04g22520,itf04g25910,itf05g01040,itf05g10740,itf05g19720,itf05g25290,itf06g05430,itf06g19030,itf07g09890,itf07g09900,itf07g09910,itf07g19170,itf08g03490,itf09g01740,itf10g01490,itf10g06570,itf11g05060,itf11g11620,itf12g01090,itf12g03640,itf12g16540,itf12g16550,itf13g17290,itf14g08290,itf14g18060,itf15g03300"</t>
  </si>
  <si>
    <t>[1] "Term GO:0005576 genes: itf00g30790,itf00g33730,itf00g41640,itf01g01860,itf01g01870,itf01g01890,itf01g26900,itf01g35540,itf01g36160,itf02g08190,itf02g08210,itf02g08220,itf02g08230,itf02g08250,itf02g14490,itf02g14500,itf03g03530,itf03g06180,itf03g27200,itf04g07590,itf04g07600,itf04g07610,itf04g07620,itf04g17560,itf05g12790,itf06g11380,itf06g11390,itf06g11400,itf06g11450,itf06g11480,itf06g11520,itf06g16780,itf06g21360,itf07g01250,itf07g01260,itf07g07700,itf07g16060,itf08g03540,itf09g07400,itf09g09910,itf09g25760,itf10g03260,itf10g19340,itf10g19350,itf10g19440,itf11g18360,itf12g12890,itf13g03290,itf14g03970,itf14g05500,itf14g18480,itf15g07840,itf15g22690,itf15g22720"</t>
  </si>
  <si>
    <t xml:space="preserve">GO:0004866            </t>
  </si>
  <si>
    <t>[1] "Term GO:0004866 genes: itf01g01860,itf01g01870,itf01g01890,itf04g07590,itf04g07600,itf04g07610,itf04g07620,itf06g11380,itf06g11390,itf06g11400,itf06g11450,itf06g11480,itf06g11520,itf07g01250,itf07g01260,itf11g18360"</t>
  </si>
  <si>
    <t xml:space="preserve">GO:0004867 </t>
  </si>
  <si>
    <t>serine-type endopeptidase inhibitor acti...</t>
  </si>
  <si>
    <t>[1] "Term GO:0004867 genes: itf04g07590,itf04g07600,itf04g07610,itf04g07620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1" xfId="0" applyFont="1" applyBorder="1"/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88C04-24DD-804E-A2F0-03A4205A46ED}">
  <dimension ref="A1:J174"/>
  <sheetViews>
    <sheetView tabSelected="1" workbookViewId="0">
      <selection sqref="A1:J174"/>
    </sheetView>
  </sheetViews>
  <sheetFormatPr baseColWidth="10" defaultRowHeight="16" x14ac:dyDescent="0.2"/>
  <sheetData>
    <row r="1" spans="1:10" x14ac:dyDescent="0.2">
      <c r="A1" s="1" t="s">
        <v>0</v>
      </c>
    </row>
    <row r="2" spans="1:10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spans="1:10" x14ac:dyDescent="0.2">
      <c r="A3" t="s">
        <v>11</v>
      </c>
      <c r="B3" t="s">
        <v>12</v>
      </c>
      <c r="C3">
        <v>392</v>
      </c>
      <c r="D3">
        <v>65</v>
      </c>
      <c r="E3">
        <v>12.21</v>
      </c>
      <c r="F3" s="3">
        <v>6.2999999999999998E-30</v>
      </c>
      <c r="G3" t="s">
        <v>13</v>
      </c>
      <c r="H3" t="s">
        <v>14</v>
      </c>
      <c r="I3" t="s">
        <v>15</v>
      </c>
      <c r="J3" t="s">
        <v>16</v>
      </c>
    </row>
    <row r="4" spans="1:10" x14ac:dyDescent="0.2">
      <c r="A4" t="s">
        <v>17</v>
      </c>
      <c r="B4" t="s">
        <v>18</v>
      </c>
      <c r="C4">
        <v>181</v>
      </c>
      <c r="D4">
        <v>34</v>
      </c>
      <c r="E4">
        <v>5.64</v>
      </c>
      <c r="F4" s="3">
        <v>1.6E-15</v>
      </c>
      <c r="G4" t="s">
        <v>13</v>
      </c>
      <c r="H4" t="s">
        <v>14</v>
      </c>
      <c r="I4" t="s">
        <v>15</v>
      </c>
      <c r="J4" t="s">
        <v>19</v>
      </c>
    </row>
    <row r="5" spans="1:10" x14ac:dyDescent="0.2">
      <c r="A5" t="s">
        <v>20</v>
      </c>
      <c r="B5" t="s">
        <v>21</v>
      </c>
      <c r="C5">
        <v>299</v>
      </c>
      <c r="D5">
        <v>45</v>
      </c>
      <c r="E5">
        <v>9.31</v>
      </c>
      <c r="F5" s="3">
        <v>3.8000000000000002E-15</v>
      </c>
      <c r="G5" t="s">
        <v>13</v>
      </c>
      <c r="H5" t="s">
        <v>14</v>
      </c>
      <c r="I5" t="s">
        <v>15</v>
      </c>
      <c r="J5" t="s">
        <v>22</v>
      </c>
    </row>
    <row r="6" spans="1:10" x14ac:dyDescent="0.2">
      <c r="A6" t="s">
        <v>23</v>
      </c>
      <c r="B6" t="s">
        <v>24</v>
      </c>
      <c r="C6">
        <v>89</v>
      </c>
      <c r="D6">
        <v>25</v>
      </c>
      <c r="E6">
        <v>2.77</v>
      </c>
      <c r="F6" s="3">
        <v>1.4999999999999999E-14</v>
      </c>
      <c r="G6" t="s">
        <v>13</v>
      </c>
      <c r="H6" t="s">
        <v>14</v>
      </c>
      <c r="I6" t="s">
        <v>15</v>
      </c>
      <c r="J6" t="s">
        <v>25</v>
      </c>
    </row>
    <row r="7" spans="1:10" x14ac:dyDescent="0.2">
      <c r="A7" t="s">
        <v>26</v>
      </c>
      <c r="B7" t="s">
        <v>27</v>
      </c>
      <c r="C7">
        <v>250</v>
      </c>
      <c r="D7">
        <v>40</v>
      </c>
      <c r="E7">
        <v>7.78</v>
      </c>
      <c r="F7" s="3">
        <v>1.4999999999999999E-14</v>
      </c>
      <c r="G7" t="s">
        <v>13</v>
      </c>
      <c r="H7" t="s">
        <v>14</v>
      </c>
      <c r="I7" t="s">
        <v>15</v>
      </c>
      <c r="J7" t="s">
        <v>28</v>
      </c>
    </row>
    <row r="8" spans="1:10" x14ac:dyDescent="0.2">
      <c r="A8" t="s">
        <v>29</v>
      </c>
      <c r="B8" t="s">
        <v>30</v>
      </c>
      <c r="C8">
        <v>85</v>
      </c>
      <c r="D8">
        <v>20</v>
      </c>
      <c r="E8">
        <v>2.65</v>
      </c>
      <c r="F8" s="3">
        <v>8.3000000000000003E-10</v>
      </c>
      <c r="G8" t="s">
        <v>13</v>
      </c>
      <c r="H8" t="s">
        <v>14</v>
      </c>
      <c r="I8" t="s">
        <v>15</v>
      </c>
      <c r="J8" t="s">
        <v>31</v>
      </c>
    </row>
    <row r="9" spans="1:10" x14ac:dyDescent="0.2">
      <c r="A9" t="s">
        <v>32</v>
      </c>
      <c r="B9" t="s">
        <v>33</v>
      </c>
      <c r="C9">
        <v>259</v>
      </c>
      <c r="D9">
        <v>34</v>
      </c>
      <c r="E9">
        <v>8.07</v>
      </c>
      <c r="F9" s="3">
        <v>9.8999999999999993E-9</v>
      </c>
      <c r="G9" t="s">
        <v>13</v>
      </c>
      <c r="H9" t="s">
        <v>14</v>
      </c>
      <c r="I9" t="s">
        <v>15</v>
      </c>
      <c r="J9" t="s">
        <v>34</v>
      </c>
    </row>
    <row r="10" spans="1:10" x14ac:dyDescent="0.2">
      <c r="A10" t="s">
        <v>35</v>
      </c>
      <c r="B10" t="s">
        <v>36</v>
      </c>
      <c r="C10">
        <v>131</v>
      </c>
      <c r="D10">
        <v>17</v>
      </c>
      <c r="E10">
        <v>4.08</v>
      </c>
      <c r="F10" s="3">
        <v>2.0999999999999999E-8</v>
      </c>
      <c r="G10" t="s">
        <v>13</v>
      </c>
      <c r="H10" t="s">
        <v>14</v>
      </c>
      <c r="I10" t="s">
        <v>15</v>
      </c>
      <c r="J10" t="s">
        <v>37</v>
      </c>
    </row>
    <row r="11" spans="1:10" x14ac:dyDescent="0.2">
      <c r="A11" t="s">
        <v>38</v>
      </c>
      <c r="B11" t="s">
        <v>39</v>
      </c>
      <c r="C11">
        <v>82</v>
      </c>
      <c r="D11">
        <v>17</v>
      </c>
      <c r="E11">
        <v>2.5499999999999998</v>
      </c>
      <c r="F11" s="3">
        <v>1.5E-6</v>
      </c>
      <c r="G11" t="s">
        <v>13</v>
      </c>
      <c r="H11" t="s">
        <v>14</v>
      </c>
      <c r="I11" t="s">
        <v>15</v>
      </c>
      <c r="J11" t="s">
        <v>40</v>
      </c>
    </row>
    <row r="12" spans="1:10" x14ac:dyDescent="0.2">
      <c r="A12" t="s">
        <v>41</v>
      </c>
      <c r="B12" t="s">
        <v>42</v>
      </c>
      <c r="C12">
        <v>417</v>
      </c>
      <c r="D12">
        <v>49</v>
      </c>
      <c r="E12">
        <v>12.99</v>
      </c>
      <c r="F12" s="3">
        <v>2.3E-6</v>
      </c>
      <c r="G12" t="s">
        <v>13</v>
      </c>
      <c r="H12" t="s">
        <v>14</v>
      </c>
      <c r="I12" t="s">
        <v>15</v>
      </c>
      <c r="J12" t="s">
        <v>43</v>
      </c>
    </row>
    <row r="13" spans="1:10" x14ac:dyDescent="0.2">
      <c r="A13" t="s">
        <v>44</v>
      </c>
      <c r="B13" t="s">
        <v>45</v>
      </c>
      <c r="C13">
        <v>366</v>
      </c>
      <c r="D13">
        <v>34</v>
      </c>
      <c r="E13">
        <v>11.4</v>
      </c>
      <c r="F13" s="3">
        <v>2.6000000000000001E-6</v>
      </c>
      <c r="G13" t="s">
        <v>13</v>
      </c>
      <c r="H13" t="s">
        <v>14</v>
      </c>
      <c r="I13" t="s">
        <v>15</v>
      </c>
      <c r="J13" t="s">
        <v>46</v>
      </c>
    </row>
    <row r="14" spans="1:10" x14ac:dyDescent="0.2">
      <c r="A14" t="s">
        <v>47</v>
      </c>
      <c r="B14" t="s">
        <v>48</v>
      </c>
      <c r="C14">
        <v>195</v>
      </c>
      <c r="D14">
        <v>24</v>
      </c>
      <c r="E14">
        <v>6.07</v>
      </c>
      <c r="F14" s="3">
        <v>3.7000000000000002E-6</v>
      </c>
      <c r="G14" t="s">
        <v>13</v>
      </c>
      <c r="H14" t="s">
        <v>14</v>
      </c>
      <c r="I14" t="s">
        <v>15</v>
      </c>
      <c r="J14" t="s">
        <v>49</v>
      </c>
    </row>
    <row r="15" spans="1:10" x14ac:dyDescent="0.2">
      <c r="A15" t="s">
        <v>50</v>
      </c>
      <c r="B15" t="s">
        <v>51</v>
      </c>
      <c r="C15">
        <v>130</v>
      </c>
      <c r="D15">
        <v>18</v>
      </c>
      <c r="E15">
        <v>4.05</v>
      </c>
      <c r="F15" s="3">
        <v>3.8999999999999999E-5</v>
      </c>
      <c r="G15" t="s">
        <v>13</v>
      </c>
      <c r="H15" t="s">
        <v>14</v>
      </c>
      <c r="I15" t="s">
        <v>15</v>
      </c>
      <c r="J15" t="s">
        <v>52</v>
      </c>
    </row>
    <row r="16" spans="1:10" x14ac:dyDescent="0.2">
      <c r="A16" t="s">
        <v>53</v>
      </c>
      <c r="B16" t="s">
        <v>54</v>
      </c>
      <c r="C16">
        <v>15</v>
      </c>
      <c r="D16">
        <v>7</v>
      </c>
      <c r="E16">
        <v>0.47</v>
      </c>
      <c r="F16" s="3">
        <v>4.3000000000000002E-5</v>
      </c>
      <c r="G16" t="s">
        <v>13</v>
      </c>
      <c r="H16" t="s">
        <v>14</v>
      </c>
      <c r="I16" t="s">
        <v>15</v>
      </c>
      <c r="J16" t="s">
        <v>55</v>
      </c>
    </row>
    <row r="17" spans="1:10" x14ac:dyDescent="0.2">
      <c r="A17" t="s">
        <v>56</v>
      </c>
      <c r="B17" t="s">
        <v>57</v>
      </c>
      <c r="C17">
        <v>14</v>
      </c>
      <c r="D17">
        <v>6</v>
      </c>
      <c r="E17">
        <v>0.44</v>
      </c>
      <c r="F17">
        <v>5.9999999999999995E-4</v>
      </c>
      <c r="G17" t="s">
        <v>13</v>
      </c>
      <c r="H17" t="s">
        <v>14</v>
      </c>
      <c r="I17" t="s">
        <v>15</v>
      </c>
      <c r="J17" t="s">
        <v>58</v>
      </c>
    </row>
    <row r="18" spans="1:10" x14ac:dyDescent="0.2">
      <c r="A18" t="s">
        <v>59</v>
      </c>
      <c r="B18" t="s">
        <v>60</v>
      </c>
      <c r="C18">
        <v>535</v>
      </c>
      <c r="D18">
        <v>33</v>
      </c>
      <c r="E18">
        <v>16.66</v>
      </c>
      <c r="F18">
        <v>1.1000000000000001E-3</v>
      </c>
      <c r="G18" t="s">
        <v>13</v>
      </c>
      <c r="H18" t="s">
        <v>14</v>
      </c>
      <c r="I18" t="s">
        <v>15</v>
      </c>
      <c r="J18" t="s">
        <v>61</v>
      </c>
    </row>
    <row r="19" spans="1:10" x14ac:dyDescent="0.2">
      <c r="A19" t="s">
        <v>62</v>
      </c>
      <c r="B19" t="s">
        <v>63</v>
      </c>
      <c r="C19">
        <v>261</v>
      </c>
      <c r="D19">
        <v>23</v>
      </c>
      <c r="E19">
        <v>8.1300000000000008</v>
      </c>
      <c r="F19">
        <v>2E-3</v>
      </c>
      <c r="G19" t="s">
        <v>13</v>
      </c>
      <c r="H19" t="s">
        <v>14</v>
      </c>
      <c r="I19" t="s">
        <v>15</v>
      </c>
      <c r="J19" t="s">
        <v>64</v>
      </c>
    </row>
    <row r="20" spans="1:10" x14ac:dyDescent="0.2">
      <c r="A20" t="s">
        <v>65</v>
      </c>
      <c r="B20" t="s">
        <v>66</v>
      </c>
      <c r="C20">
        <v>57</v>
      </c>
      <c r="D20">
        <v>10</v>
      </c>
      <c r="E20">
        <v>1.77</v>
      </c>
      <c r="F20">
        <v>2.0999999999999999E-3</v>
      </c>
      <c r="G20" t="s">
        <v>13</v>
      </c>
      <c r="H20" t="s">
        <v>14</v>
      </c>
      <c r="I20" t="s">
        <v>15</v>
      </c>
      <c r="J20" t="s">
        <v>67</v>
      </c>
    </row>
    <row r="21" spans="1:10" x14ac:dyDescent="0.2">
      <c r="A21" t="s">
        <v>68</v>
      </c>
      <c r="B21" t="s">
        <v>69</v>
      </c>
      <c r="C21">
        <v>369</v>
      </c>
      <c r="D21">
        <v>28</v>
      </c>
      <c r="E21">
        <v>11.49</v>
      </c>
      <c r="F21">
        <v>5.7000000000000002E-3</v>
      </c>
      <c r="G21" t="s">
        <v>13</v>
      </c>
      <c r="H21" t="s">
        <v>14</v>
      </c>
      <c r="I21" t="s">
        <v>15</v>
      </c>
      <c r="J21" t="s">
        <v>70</v>
      </c>
    </row>
    <row r="22" spans="1:10" x14ac:dyDescent="0.2">
      <c r="A22" t="s">
        <v>71</v>
      </c>
      <c r="B22" t="s">
        <v>72</v>
      </c>
      <c r="C22">
        <v>367</v>
      </c>
      <c r="D22">
        <v>22</v>
      </c>
      <c r="E22">
        <v>11.43</v>
      </c>
      <c r="F22">
        <v>6.1999999999999998E-3</v>
      </c>
      <c r="G22" t="s">
        <v>13</v>
      </c>
      <c r="H22" t="s">
        <v>14</v>
      </c>
      <c r="I22" t="s">
        <v>15</v>
      </c>
      <c r="J22" t="s">
        <v>73</v>
      </c>
    </row>
    <row r="23" spans="1:10" x14ac:dyDescent="0.2">
      <c r="A23" t="s">
        <v>74</v>
      </c>
      <c r="B23" t="s">
        <v>75</v>
      </c>
      <c r="C23">
        <v>14</v>
      </c>
      <c r="D23">
        <v>5</v>
      </c>
      <c r="E23">
        <v>0.44</v>
      </c>
      <c r="F23">
        <v>9.1000000000000004E-3</v>
      </c>
      <c r="G23" t="s">
        <v>13</v>
      </c>
      <c r="H23" t="s">
        <v>14</v>
      </c>
      <c r="I23" t="s">
        <v>15</v>
      </c>
      <c r="J23" t="s">
        <v>76</v>
      </c>
    </row>
    <row r="24" spans="1:10" x14ac:dyDescent="0.2">
      <c r="A24" t="s">
        <v>77</v>
      </c>
      <c r="B24" t="s">
        <v>78</v>
      </c>
      <c r="C24">
        <v>376</v>
      </c>
      <c r="D24">
        <v>27</v>
      </c>
      <c r="E24">
        <v>11.71</v>
      </c>
      <c r="F24">
        <v>1.06E-2</v>
      </c>
      <c r="G24" t="s">
        <v>13</v>
      </c>
      <c r="H24" t="s">
        <v>14</v>
      </c>
      <c r="I24" t="s">
        <v>15</v>
      </c>
      <c r="J24" t="s">
        <v>79</v>
      </c>
    </row>
    <row r="25" spans="1:10" x14ac:dyDescent="0.2">
      <c r="A25" t="s">
        <v>80</v>
      </c>
      <c r="B25" t="s">
        <v>81</v>
      </c>
      <c r="C25">
        <v>677</v>
      </c>
      <c r="D25">
        <v>41</v>
      </c>
      <c r="E25">
        <v>21.08</v>
      </c>
      <c r="F25">
        <v>1.1299999999999999E-2</v>
      </c>
      <c r="G25" t="s">
        <v>13</v>
      </c>
      <c r="H25" t="s">
        <v>14</v>
      </c>
      <c r="I25" t="s">
        <v>15</v>
      </c>
      <c r="J25" t="s">
        <v>82</v>
      </c>
    </row>
    <row r="26" spans="1:10" x14ac:dyDescent="0.2">
      <c r="A26" t="s">
        <v>83</v>
      </c>
      <c r="B26" t="s">
        <v>84</v>
      </c>
      <c r="C26">
        <v>45</v>
      </c>
      <c r="D26">
        <v>8</v>
      </c>
      <c r="E26">
        <v>1.4</v>
      </c>
      <c r="F26">
        <v>1.15E-2</v>
      </c>
      <c r="G26" t="s">
        <v>13</v>
      </c>
      <c r="H26" t="s">
        <v>14</v>
      </c>
      <c r="I26" t="s">
        <v>15</v>
      </c>
      <c r="J26" t="s">
        <v>85</v>
      </c>
    </row>
    <row r="27" spans="1:10" x14ac:dyDescent="0.2">
      <c r="A27" t="s">
        <v>86</v>
      </c>
      <c r="B27" t="s">
        <v>87</v>
      </c>
      <c r="C27">
        <v>102</v>
      </c>
      <c r="D27">
        <v>12</v>
      </c>
      <c r="E27">
        <v>3.18</v>
      </c>
      <c r="F27">
        <v>1.2699999999999999E-2</v>
      </c>
      <c r="G27" t="s">
        <v>13</v>
      </c>
      <c r="H27" t="s">
        <v>14</v>
      </c>
      <c r="I27" t="s">
        <v>15</v>
      </c>
      <c r="J27" t="s">
        <v>88</v>
      </c>
    </row>
    <row r="28" spans="1:10" x14ac:dyDescent="0.2">
      <c r="A28" t="s">
        <v>89</v>
      </c>
      <c r="B28" t="s">
        <v>90</v>
      </c>
      <c r="C28">
        <v>102</v>
      </c>
      <c r="D28">
        <v>12</v>
      </c>
      <c r="E28">
        <v>3.18</v>
      </c>
      <c r="F28">
        <v>1.2699999999999999E-2</v>
      </c>
      <c r="G28" t="s">
        <v>13</v>
      </c>
      <c r="H28" t="s">
        <v>14</v>
      </c>
      <c r="I28" t="s">
        <v>15</v>
      </c>
      <c r="J28" t="s">
        <v>91</v>
      </c>
    </row>
    <row r="29" spans="1:10" x14ac:dyDescent="0.2">
      <c r="A29" t="s">
        <v>92</v>
      </c>
      <c r="B29" t="s">
        <v>93</v>
      </c>
      <c r="C29">
        <v>1364</v>
      </c>
      <c r="D29">
        <v>64</v>
      </c>
      <c r="E29">
        <v>42.47</v>
      </c>
      <c r="F29">
        <v>1.2999999999999999E-2</v>
      </c>
      <c r="G29" t="s">
        <v>13</v>
      </c>
      <c r="H29" t="s">
        <v>14</v>
      </c>
      <c r="I29" t="s">
        <v>15</v>
      </c>
      <c r="J29" t="s">
        <v>94</v>
      </c>
    </row>
    <row r="30" spans="1:10" x14ac:dyDescent="0.2">
      <c r="A30" t="s">
        <v>95</v>
      </c>
      <c r="B30" t="s">
        <v>96</v>
      </c>
      <c r="C30">
        <v>873</v>
      </c>
      <c r="D30">
        <v>47</v>
      </c>
      <c r="E30">
        <v>27.18</v>
      </c>
      <c r="F30">
        <v>1.41E-2</v>
      </c>
      <c r="G30" t="s">
        <v>13</v>
      </c>
      <c r="H30" t="s">
        <v>14</v>
      </c>
      <c r="I30" t="s">
        <v>15</v>
      </c>
      <c r="J30" t="s">
        <v>97</v>
      </c>
    </row>
    <row r="31" spans="1:10" x14ac:dyDescent="0.2">
      <c r="A31" t="s">
        <v>98</v>
      </c>
      <c r="B31" t="s">
        <v>99</v>
      </c>
      <c r="C31">
        <v>4</v>
      </c>
      <c r="D31">
        <v>3</v>
      </c>
      <c r="E31">
        <v>0.12</v>
      </c>
      <c r="F31">
        <v>1.6899999999999998E-2</v>
      </c>
      <c r="G31" t="s">
        <v>13</v>
      </c>
      <c r="H31" t="s">
        <v>14</v>
      </c>
      <c r="I31" t="s">
        <v>15</v>
      </c>
      <c r="J31" t="s">
        <v>100</v>
      </c>
    </row>
    <row r="32" spans="1:10" x14ac:dyDescent="0.2">
      <c r="A32" t="s">
        <v>101</v>
      </c>
      <c r="B32" t="s">
        <v>102</v>
      </c>
      <c r="C32">
        <v>37</v>
      </c>
      <c r="D32">
        <v>7</v>
      </c>
      <c r="E32">
        <v>1.1499999999999999</v>
      </c>
      <c r="F32">
        <v>1.7500000000000002E-2</v>
      </c>
      <c r="G32" t="s">
        <v>13</v>
      </c>
      <c r="H32" t="s">
        <v>14</v>
      </c>
      <c r="I32" t="s">
        <v>15</v>
      </c>
      <c r="J32" t="s">
        <v>103</v>
      </c>
    </row>
    <row r="33" spans="1:10" x14ac:dyDescent="0.2">
      <c r="A33" t="s">
        <v>104</v>
      </c>
      <c r="B33" t="s">
        <v>105</v>
      </c>
      <c r="C33">
        <v>481</v>
      </c>
      <c r="D33">
        <v>28</v>
      </c>
      <c r="E33">
        <v>14.98</v>
      </c>
      <c r="F33">
        <v>2.2599999999999999E-2</v>
      </c>
      <c r="G33" t="s">
        <v>13</v>
      </c>
      <c r="H33" t="s">
        <v>14</v>
      </c>
      <c r="I33" t="s">
        <v>15</v>
      </c>
      <c r="J33" t="s">
        <v>106</v>
      </c>
    </row>
    <row r="34" spans="1:10" x14ac:dyDescent="0.2">
      <c r="A34" t="s">
        <v>107</v>
      </c>
      <c r="B34" t="s">
        <v>108</v>
      </c>
      <c r="C34">
        <v>18</v>
      </c>
      <c r="D34">
        <v>5</v>
      </c>
      <c r="E34">
        <v>0.56000000000000005</v>
      </c>
      <c r="F34">
        <v>2.3E-2</v>
      </c>
      <c r="G34" t="s">
        <v>13</v>
      </c>
      <c r="H34" t="s">
        <v>14</v>
      </c>
      <c r="I34" t="s">
        <v>15</v>
      </c>
      <c r="J34" t="s">
        <v>109</v>
      </c>
    </row>
    <row r="35" spans="1:10" x14ac:dyDescent="0.2">
      <c r="A35" t="s">
        <v>110</v>
      </c>
      <c r="B35" t="s">
        <v>111</v>
      </c>
      <c r="C35">
        <v>157</v>
      </c>
      <c r="D35">
        <v>9</v>
      </c>
      <c r="E35">
        <v>4.8899999999999997</v>
      </c>
      <c r="F35">
        <v>3.1199999999999999E-2</v>
      </c>
      <c r="G35" t="s">
        <v>13</v>
      </c>
      <c r="H35" t="s">
        <v>14</v>
      </c>
      <c r="I35" t="s">
        <v>15</v>
      </c>
      <c r="J35" t="s">
        <v>112</v>
      </c>
    </row>
    <row r="36" spans="1:10" x14ac:dyDescent="0.2">
      <c r="A36" t="s">
        <v>113</v>
      </c>
      <c r="B36" t="s">
        <v>114</v>
      </c>
      <c r="C36">
        <v>56</v>
      </c>
      <c r="D36">
        <v>9</v>
      </c>
      <c r="E36">
        <v>1.74</v>
      </c>
      <c r="F36">
        <v>3.1199999999999999E-2</v>
      </c>
      <c r="G36" t="s">
        <v>13</v>
      </c>
      <c r="H36" t="s">
        <v>14</v>
      </c>
      <c r="I36" t="s">
        <v>15</v>
      </c>
      <c r="J36" t="s">
        <v>115</v>
      </c>
    </row>
    <row r="37" spans="1:10" x14ac:dyDescent="0.2">
      <c r="A37" t="s">
        <v>116</v>
      </c>
      <c r="B37" t="s">
        <v>117</v>
      </c>
      <c r="C37">
        <v>173</v>
      </c>
      <c r="D37">
        <v>15</v>
      </c>
      <c r="E37">
        <v>5.39</v>
      </c>
      <c r="F37">
        <v>4.1799999999999997E-2</v>
      </c>
      <c r="G37" t="s">
        <v>13</v>
      </c>
      <c r="H37" t="s">
        <v>14</v>
      </c>
      <c r="I37" t="s">
        <v>15</v>
      </c>
      <c r="J37" t="s">
        <v>118</v>
      </c>
    </row>
    <row r="38" spans="1:10" x14ac:dyDescent="0.2">
      <c r="A38" t="s">
        <v>119</v>
      </c>
      <c r="B38" t="s">
        <v>120</v>
      </c>
      <c r="C38">
        <v>32</v>
      </c>
      <c r="D38">
        <v>6</v>
      </c>
      <c r="E38">
        <v>1</v>
      </c>
      <c r="F38">
        <v>4.6899999999999997E-2</v>
      </c>
      <c r="G38" t="s">
        <v>13</v>
      </c>
      <c r="H38" t="s">
        <v>14</v>
      </c>
      <c r="I38" t="s">
        <v>15</v>
      </c>
      <c r="J38" t="s">
        <v>121</v>
      </c>
    </row>
    <row r="39" spans="1:10" x14ac:dyDescent="0.2">
      <c r="A39" t="s">
        <v>122</v>
      </c>
      <c r="B39" t="s">
        <v>123</v>
      </c>
      <c r="C39">
        <v>1104</v>
      </c>
      <c r="D39">
        <v>74</v>
      </c>
      <c r="E39">
        <v>34</v>
      </c>
      <c r="F39" s="3">
        <v>1.3E-6</v>
      </c>
      <c r="G39" t="s">
        <v>13</v>
      </c>
      <c r="H39" t="s">
        <v>124</v>
      </c>
      <c r="I39" t="s">
        <v>15</v>
      </c>
      <c r="J39" t="s">
        <v>125</v>
      </c>
    </row>
    <row r="40" spans="1:10" x14ac:dyDescent="0.2">
      <c r="A40" t="s">
        <v>126</v>
      </c>
      <c r="B40" t="s">
        <v>127</v>
      </c>
      <c r="C40">
        <v>3118</v>
      </c>
      <c r="D40">
        <v>166</v>
      </c>
      <c r="E40">
        <v>96.04</v>
      </c>
      <c r="F40" s="3">
        <v>4.4000000000000002E-6</v>
      </c>
      <c r="G40" t="s">
        <v>13</v>
      </c>
      <c r="H40" t="s">
        <v>124</v>
      </c>
      <c r="I40" t="s">
        <v>15</v>
      </c>
      <c r="J40" t="s">
        <v>128</v>
      </c>
    </row>
    <row r="41" spans="1:10" x14ac:dyDescent="0.2">
      <c r="A41" t="s">
        <v>129</v>
      </c>
      <c r="B41" t="s">
        <v>130</v>
      </c>
      <c r="C41">
        <v>534</v>
      </c>
      <c r="D41">
        <v>38</v>
      </c>
      <c r="E41">
        <v>16.45</v>
      </c>
      <c r="F41">
        <v>3.6000000000000002E-4</v>
      </c>
      <c r="G41" t="s">
        <v>13</v>
      </c>
      <c r="H41" t="s">
        <v>124</v>
      </c>
      <c r="I41" t="s">
        <v>15</v>
      </c>
      <c r="J41" t="s">
        <v>131</v>
      </c>
    </row>
    <row r="42" spans="1:10" x14ac:dyDescent="0.2">
      <c r="A42" t="s">
        <v>132</v>
      </c>
      <c r="B42" t="s">
        <v>133</v>
      </c>
      <c r="C42">
        <v>96</v>
      </c>
      <c r="D42">
        <v>15</v>
      </c>
      <c r="E42">
        <v>3.1</v>
      </c>
      <c r="F42">
        <v>3.7000000000000002E-3</v>
      </c>
      <c r="G42" t="s">
        <v>13</v>
      </c>
      <c r="H42" t="s">
        <v>134</v>
      </c>
      <c r="I42" t="s">
        <v>15</v>
      </c>
      <c r="J42" t="s">
        <v>135</v>
      </c>
    </row>
    <row r="43" spans="1:10" x14ac:dyDescent="0.2">
      <c r="A43" t="s">
        <v>136</v>
      </c>
      <c r="B43" t="s">
        <v>137</v>
      </c>
      <c r="C43">
        <v>7</v>
      </c>
      <c r="D43">
        <v>4</v>
      </c>
      <c r="E43">
        <v>0.23</v>
      </c>
      <c r="F43">
        <v>1.0999999999999999E-2</v>
      </c>
      <c r="G43" t="s">
        <v>13</v>
      </c>
      <c r="H43" t="s">
        <v>134</v>
      </c>
      <c r="I43" t="s">
        <v>15</v>
      </c>
      <c r="J43" t="s">
        <v>138</v>
      </c>
    </row>
    <row r="44" spans="1:10" x14ac:dyDescent="0.2">
      <c r="A44" t="s">
        <v>139</v>
      </c>
      <c r="B44" t="s">
        <v>140</v>
      </c>
      <c r="C44">
        <v>3</v>
      </c>
      <c r="D44">
        <v>3</v>
      </c>
      <c r="E44">
        <v>0.1</v>
      </c>
      <c r="F44">
        <v>1.0999999999999999E-2</v>
      </c>
      <c r="G44" t="s">
        <v>13</v>
      </c>
      <c r="H44" t="s">
        <v>134</v>
      </c>
      <c r="I44" t="s">
        <v>15</v>
      </c>
      <c r="J44" t="s">
        <v>141</v>
      </c>
    </row>
    <row r="45" spans="1:10" x14ac:dyDescent="0.2">
      <c r="A45" t="s">
        <v>142</v>
      </c>
      <c r="B45" t="s">
        <v>143</v>
      </c>
      <c r="C45">
        <v>7</v>
      </c>
      <c r="D45">
        <v>4</v>
      </c>
      <c r="E45">
        <v>0.23</v>
      </c>
      <c r="F45">
        <v>1.0999999999999999E-2</v>
      </c>
      <c r="G45" t="s">
        <v>13</v>
      </c>
      <c r="H45" t="s">
        <v>134</v>
      </c>
      <c r="I45" t="s">
        <v>15</v>
      </c>
      <c r="J45" t="s">
        <v>144</v>
      </c>
    </row>
    <row r="46" spans="1:10" x14ac:dyDescent="0.2">
      <c r="A46" t="s">
        <v>145</v>
      </c>
      <c r="B46" t="s">
        <v>146</v>
      </c>
      <c r="C46">
        <v>7</v>
      </c>
      <c r="D46">
        <v>4</v>
      </c>
      <c r="E46">
        <v>0.23</v>
      </c>
      <c r="F46">
        <v>1.0999999999999999E-2</v>
      </c>
      <c r="G46" t="s">
        <v>13</v>
      </c>
      <c r="H46" t="s">
        <v>134</v>
      </c>
      <c r="I46" t="s">
        <v>15</v>
      </c>
      <c r="J46" t="s">
        <v>147</v>
      </c>
    </row>
    <row r="47" spans="1:10" x14ac:dyDescent="0.2">
      <c r="A47" t="s">
        <v>148</v>
      </c>
      <c r="B47" t="s">
        <v>149</v>
      </c>
      <c r="C47">
        <v>7</v>
      </c>
      <c r="D47">
        <v>4</v>
      </c>
      <c r="E47">
        <v>0.23</v>
      </c>
      <c r="F47">
        <v>1.0999999999999999E-2</v>
      </c>
      <c r="G47" t="s">
        <v>13</v>
      </c>
      <c r="H47" t="s">
        <v>134</v>
      </c>
      <c r="I47" t="s">
        <v>15</v>
      </c>
      <c r="J47" t="s">
        <v>150</v>
      </c>
    </row>
    <row r="48" spans="1:10" x14ac:dyDescent="0.2">
      <c r="A48" t="s">
        <v>151</v>
      </c>
      <c r="B48" t="s">
        <v>152</v>
      </c>
      <c r="C48">
        <v>27</v>
      </c>
      <c r="D48">
        <v>8</v>
      </c>
      <c r="E48">
        <v>0.87</v>
      </c>
      <c r="F48">
        <v>1.0999999999999999E-2</v>
      </c>
      <c r="G48" t="s">
        <v>13</v>
      </c>
      <c r="H48" t="s">
        <v>134</v>
      </c>
      <c r="I48" t="s">
        <v>15</v>
      </c>
      <c r="J48" t="s">
        <v>153</v>
      </c>
    </row>
    <row r="49" spans="1:10" x14ac:dyDescent="0.2">
      <c r="A49" t="s">
        <v>11</v>
      </c>
      <c r="B49" t="s">
        <v>12</v>
      </c>
      <c r="C49">
        <v>392</v>
      </c>
      <c r="D49">
        <v>38</v>
      </c>
      <c r="E49">
        <v>13.72</v>
      </c>
      <c r="F49" s="3">
        <v>2.1000000000000002E-9</v>
      </c>
      <c r="G49" t="s">
        <v>154</v>
      </c>
      <c r="H49" t="s">
        <v>14</v>
      </c>
      <c r="I49" t="s">
        <v>15</v>
      </c>
      <c r="J49" t="s">
        <v>155</v>
      </c>
    </row>
    <row r="50" spans="1:10" x14ac:dyDescent="0.2">
      <c r="A50" t="s">
        <v>62</v>
      </c>
      <c r="B50" t="s">
        <v>63</v>
      </c>
      <c r="C50">
        <v>261</v>
      </c>
      <c r="D50">
        <v>33</v>
      </c>
      <c r="E50">
        <v>9.14</v>
      </c>
      <c r="F50" s="3">
        <v>3.9999999999999998E-7</v>
      </c>
      <c r="G50" t="s">
        <v>154</v>
      </c>
      <c r="H50" t="s">
        <v>14</v>
      </c>
      <c r="I50" t="s">
        <v>15</v>
      </c>
      <c r="J50" t="s">
        <v>156</v>
      </c>
    </row>
    <row r="51" spans="1:10" x14ac:dyDescent="0.2">
      <c r="A51" t="s">
        <v>157</v>
      </c>
      <c r="B51" t="s">
        <v>158</v>
      </c>
      <c r="C51">
        <v>701</v>
      </c>
      <c r="D51">
        <v>54</v>
      </c>
      <c r="E51">
        <v>24.54</v>
      </c>
      <c r="F51" s="3">
        <v>7.7000000000000004E-7</v>
      </c>
      <c r="G51" t="s">
        <v>154</v>
      </c>
      <c r="H51" t="s">
        <v>14</v>
      </c>
      <c r="I51" t="s">
        <v>15</v>
      </c>
      <c r="J51" t="s">
        <v>159</v>
      </c>
    </row>
    <row r="52" spans="1:10" x14ac:dyDescent="0.2">
      <c r="A52" t="s">
        <v>50</v>
      </c>
      <c r="B52" t="s">
        <v>51</v>
      </c>
      <c r="C52">
        <v>130</v>
      </c>
      <c r="D52">
        <v>22</v>
      </c>
      <c r="E52">
        <v>4.55</v>
      </c>
      <c r="F52" s="3">
        <v>8.9999999999999996E-7</v>
      </c>
      <c r="G52" t="s">
        <v>154</v>
      </c>
      <c r="H52" t="s">
        <v>14</v>
      </c>
      <c r="I52" t="s">
        <v>15</v>
      </c>
      <c r="J52" t="s">
        <v>160</v>
      </c>
    </row>
    <row r="53" spans="1:10" x14ac:dyDescent="0.2">
      <c r="A53" t="s">
        <v>77</v>
      </c>
      <c r="B53" t="s">
        <v>78</v>
      </c>
      <c r="C53">
        <v>376</v>
      </c>
      <c r="D53">
        <v>38</v>
      </c>
      <c r="E53">
        <v>13.16</v>
      </c>
      <c r="F53" s="3">
        <v>3.3000000000000002E-6</v>
      </c>
      <c r="G53" t="s">
        <v>154</v>
      </c>
      <c r="H53" t="s">
        <v>14</v>
      </c>
      <c r="I53" t="s">
        <v>15</v>
      </c>
      <c r="J53" t="s">
        <v>161</v>
      </c>
    </row>
    <row r="54" spans="1:10" x14ac:dyDescent="0.2">
      <c r="A54" t="s">
        <v>162</v>
      </c>
      <c r="B54" t="s">
        <v>75</v>
      </c>
      <c r="C54">
        <v>14</v>
      </c>
      <c r="D54">
        <v>8</v>
      </c>
      <c r="E54">
        <v>0.49</v>
      </c>
      <c r="F54" s="3">
        <v>3.3000000000000002E-6</v>
      </c>
      <c r="G54" t="s">
        <v>154</v>
      </c>
      <c r="H54" t="s">
        <v>14</v>
      </c>
      <c r="I54" t="s">
        <v>15</v>
      </c>
      <c r="J54" t="s">
        <v>163</v>
      </c>
    </row>
    <row r="55" spans="1:10" x14ac:dyDescent="0.2">
      <c r="A55" t="s">
        <v>68</v>
      </c>
      <c r="B55" t="s">
        <v>69</v>
      </c>
      <c r="C55">
        <v>369</v>
      </c>
      <c r="D55">
        <v>38</v>
      </c>
      <c r="E55">
        <v>12.92</v>
      </c>
      <c r="F55" s="3">
        <v>3.3000000000000002E-6</v>
      </c>
      <c r="G55" t="s">
        <v>154</v>
      </c>
      <c r="H55" t="s">
        <v>14</v>
      </c>
      <c r="I55" t="s">
        <v>15</v>
      </c>
      <c r="J55" t="s">
        <v>164</v>
      </c>
    </row>
    <row r="56" spans="1:10" x14ac:dyDescent="0.2">
      <c r="A56" t="s">
        <v>53</v>
      </c>
      <c r="B56" t="s">
        <v>54</v>
      </c>
      <c r="C56">
        <v>15</v>
      </c>
      <c r="D56">
        <v>8</v>
      </c>
      <c r="E56">
        <v>0.53</v>
      </c>
      <c r="F56" s="3">
        <v>5.9000000000000003E-6</v>
      </c>
      <c r="G56" t="s">
        <v>154</v>
      </c>
      <c r="H56" t="s">
        <v>14</v>
      </c>
      <c r="I56" t="s">
        <v>15</v>
      </c>
      <c r="J56" t="s">
        <v>165</v>
      </c>
    </row>
    <row r="57" spans="1:10" x14ac:dyDescent="0.2">
      <c r="A57" t="s">
        <v>166</v>
      </c>
      <c r="B57" t="s">
        <v>167</v>
      </c>
      <c r="C57">
        <v>299</v>
      </c>
      <c r="D57">
        <v>30</v>
      </c>
      <c r="E57">
        <v>10.47</v>
      </c>
      <c r="F57">
        <v>1.2E-4</v>
      </c>
      <c r="G57" t="s">
        <v>154</v>
      </c>
      <c r="H57" t="s">
        <v>14</v>
      </c>
      <c r="I57" t="s">
        <v>15</v>
      </c>
      <c r="J57" t="s">
        <v>168</v>
      </c>
    </row>
    <row r="58" spans="1:10" x14ac:dyDescent="0.2">
      <c r="A58" t="s">
        <v>169</v>
      </c>
      <c r="B58" t="s">
        <v>170</v>
      </c>
      <c r="C58">
        <v>104</v>
      </c>
      <c r="D58">
        <v>15</v>
      </c>
      <c r="E58">
        <v>3.64</v>
      </c>
      <c r="F58">
        <v>2.7E-4</v>
      </c>
      <c r="G58" t="s">
        <v>154</v>
      </c>
      <c r="H58" t="s">
        <v>14</v>
      </c>
      <c r="I58" t="s">
        <v>15</v>
      </c>
      <c r="J58" t="s">
        <v>171</v>
      </c>
    </row>
    <row r="59" spans="1:10" x14ac:dyDescent="0.2">
      <c r="A59" t="s">
        <v>172</v>
      </c>
      <c r="B59" t="s">
        <v>173</v>
      </c>
      <c r="C59">
        <v>529</v>
      </c>
      <c r="D59">
        <v>42</v>
      </c>
      <c r="E59">
        <v>18.52</v>
      </c>
      <c r="F59">
        <v>2.9999999999999997E-4</v>
      </c>
      <c r="G59" t="s">
        <v>154</v>
      </c>
      <c r="H59" t="s">
        <v>14</v>
      </c>
      <c r="I59" t="s">
        <v>15</v>
      </c>
      <c r="J59" t="s">
        <v>174</v>
      </c>
    </row>
    <row r="60" spans="1:10" x14ac:dyDescent="0.2">
      <c r="A60" t="s">
        <v>80</v>
      </c>
      <c r="B60" t="s">
        <v>81</v>
      </c>
      <c r="C60">
        <v>677</v>
      </c>
      <c r="D60">
        <v>52</v>
      </c>
      <c r="E60">
        <v>23.7</v>
      </c>
      <c r="F60">
        <v>5.1999999999999995E-4</v>
      </c>
      <c r="G60" t="s">
        <v>154</v>
      </c>
      <c r="H60" t="s">
        <v>14</v>
      </c>
      <c r="I60" t="s">
        <v>15</v>
      </c>
      <c r="J60" t="s">
        <v>175</v>
      </c>
    </row>
    <row r="61" spans="1:10" x14ac:dyDescent="0.2">
      <c r="A61" t="s">
        <v>176</v>
      </c>
      <c r="B61" t="s">
        <v>177</v>
      </c>
      <c r="C61">
        <v>52</v>
      </c>
      <c r="D61">
        <v>10</v>
      </c>
      <c r="E61">
        <v>1.82</v>
      </c>
      <c r="F61">
        <v>3.5000000000000001E-3</v>
      </c>
      <c r="G61" t="s">
        <v>154</v>
      </c>
      <c r="H61" t="s">
        <v>14</v>
      </c>
      <c r="I61" t="s">
        <v>15</v>
      </c>
      <c r="J61" t="s">
        <v>178</v>
      </c>
    </row>
    <row r="62" spans="1:10" x14ac:dyDescent="0.2">
      <c r="A62" t="s">
        <v>92</v>
      </c>
      <c r="B62" t="s">
        <v>93</v>
      </c>
      <c r="C62">
        <v>1364</v>
      </c>
      <c r="D62">
        <v>73</v>
      </c>
      <c r="E62">
        <v>47.75</v>
      </c>
      <c r="F62">
        <v>4.7999999999999996E-3</v>
      </c>
      <c r="G62" t="s">
        <v>154</v>
      </c>
      <c r="H62" t="s">
        <v>14</v>
      </c>
      <c r="I62" t="s">
        <v>15</v>
      </c>
      <c r="J62" t="s">
        <v>179</v>
      </c>
    </row>
    <row r="63" spans="1:10" x14ac:dyDescent="0.2">
      <c r="A63" t="s">
        <v>65</v>
      </c>
      <c r="B63" t="s">
        <v>66</v>
      </c>
      <c r="C63">
        <v>57</v>
      </c>
      <c r="D63">
        <v>10</v>
      </c>
      <c r="E63">
        <v>2</v>
      </c>
      <c r="F63">
        <v>7.0600000000000003E-3</v>
      </c>
      <c r="G63" t="s">
        <v>154</v>
      </c>
      <c r="H63" t="s">
        <v>14</v>
      </c>
      <c r="I63" t="s">
        <v>15</v>
      </c>
      <c r="J63" t="s">
        <v>180</v>
      </c>
    </row>
    <row r="64" spans="1:10" x14ac:dyDescent="0.2">
      <c r="A64" t="s">
        <v>181</v>
      </c>
      <c r="B64" t="s">
        <v>182</v>
      </c>
      <c r="C64">
        <v>109</v>
      </c>
      <c r="D64">
        <v>14</v>
      </c>
      <c r="E64">
        <v>3.82</v>
      </c>
      <c r="F64">
        <v>7.1300000000000001E-3</v>
      </c>
      <c r="G64" t="s">
        <v>154</v>
      </c>
      <c r="H64" t="s">
        <v>14</v>
      </c>
      <c r="I64" t="s">
        <v>15</v>
      </c>
      <c r="J64" t="s">
        <v>183</v>
      </c>
    </row>
    <row r="65" spans="1:10" x14ac:dyDescent="0.2">
      <c r="A65" t="s">
        <v>184</v>
      </c>
      <c r="B65" t="s">
        <v>185</v>
      </c>
      <c r="C65">
        <v>59</v>
      </c>
      <c r="D65">
        <v>10</v>
      </c>
      <c r="E65">
        <v>2.0699999999999998</v>
      </c>
      <c r="F65">
        <v>8.5199999999999998E-3</v>
      </c>
      <c r="G65" t="s">
        <v>154</v>
      </c>
      <c r="H65" t="s">
        <v>14</v>
      </c>
      <c r="I65" t="s">
        <v>15</v>
      </c>
      <c r="J65" t="s">
        <v>186</v>
      </c>
    </row>
    <row r="66" spans="1:10" x14ac:dyDescent="0.2">
      <c r="A66" t="s">
        <v>187</v>
      </c>
      <c r="B66" t="s">
        <v>188</v>
      </c>
      <c r="C66">
        <v>1240</v>
      </c>
      <c r="D66">
        <v>63</v>
      </c>
      <c r="E66">
        <v>43.41</v>
      </c>
      <c r="F66">
        <v>1.7729999999999999E-2</v>
      </c>
      <c r="G66" t="s">
        <v>154</v>
      </c>
      <c r="H66" t="s">
        <v>14</v>
      </c>
      <c r="I66" t="s">
        <v>15</v>
      </c>
      <c r="J66" t="s">
        <v>189</v>
      </c>
    </row>
    <row r="67" spans="1:10" x14ac:dyDescent="0.2">
      <c r="A67" t="s">
        <v>41</v>
      </c>
      <c r="B67" t="s">
        <v>42</v>
      </c>
      <c r="C67">
        <v>417</v>
      </c>
      <c r="D67">
        <v>27</v>
      </c>
      <c r="E67">
        <v>14.6</v>
      </c>
      <c r="F67">
        <v>2.222E-2</v>
      </c>
      <c r="G67" t="s">
        <v>154</v>
      </c>
      <c r="H67" t="s">
        <v>14</v>
      </c>
      <c r="I67" t="s">
        <v>15</v>
      </c>
      <c r="J67" t="s">
        <v>190</v>
      </c>
    </row>
    <row r="68" spans="1:10" x14ac:dyDescent="0.2">
      <c r="A68" t="s">
        <v>191</v>
      </c>
      <c r="B68" t="s">
        <v>192</v>
      </c>
      <c r="C68">
        <v>15</v>
      </c>
      <c r="D68">
        <v>5</v>
      </c>
      <c r="E68">
        <v>0.53</v>
      </c>
      <c r="F68">
        <v>2.4240000000000001E-2</v>
      </c>
      <c r="G68" t="s">
        <v>154</v>
      </c>
      <c r="H68" t="s">
        <v>14</v>
      </c>
      <c r="I68" t="s">
        <v>15</v>
      </c>
      <c r="J68" t="s">
        <v>193</v>
      </c>
    </row>
    <row r="69" spans="1:10" x14ac:dyDescent="0.2">
      <c r="A69" t="s">
        <v>194</v>
      </c>
      <c r="B69" t="s">
        <v>195</v>
      </c>
      <c r="C69">
        <v>688</v>
      </c>
      <c r="D69">
        <v>50</v>
      </c>
      <c r="E69">
        <v>24.08</v>
      </c>
      <c r="F69">
        <v>2.5069999999999999E-2</v>
      </c>
      <c r="G69" t="s">
        <v>154</v>
      </c>
      <c r="H69" t="s">
        <v>14</v>
      </c>
      <c r="I69" t="s">
        <v>15</v>
      </c>
      <c r="J69" t="s">
        <v>196</v>
      </c>
    </row>
    <row r="70" spans="1:10" x14ac:dyDescent="0.2">
      <c r="A70" t="s">
        <v>197</v>
      </c>
      <c r="B70" t="s">
        <v>198</v>
      </c>
      <c r="C70">
        <v>111</v>
      </c>
      <c r="D70">
        <v>13</v>
      </c>
      <c r="E70">
        <v>3.89</v>
      </c>
      <c r="F70">
        <v>2.5069999999999999E-2</v>
      </c>
      <c r="G70" t="s">
        <v>154</v>
      </c>
      <c r="H70" t="s">
        <v>14</v>
      </c>
      <c r="I70" t="s">
        <v>15</v>
      </c>
      <c r="J70" t="s">
        <v>199</v>
      </c>
    </row>
    <row r="71" spans="1:10" x14ac:dyDescent="0.2">
      <c r="A71" t="s">
        <v>200</v>
      </c>
      <c r="B71" t="s">
        <v>201</v>
      </c>
      <c r="C71">
        <v>225</v>
      </c>
      <c r="D71">
        <v>20</v>
      </c>
      <c r="E71">
        <v>7.88</v>
      </c>
      <c r="F71">
        <v>2.5069999999999999E-2</v>
      </c>
      <c r="G71" t="s">
        <v>154</v>
      </c>
      <c r="H71" t="s">
        <v>14</v>
      </c>
      <c r="I71" t="s">
        <v>15</v>
      </c>
      <c r="J71" t="s">
        <v>202</v>
      </c>
    </row>
    <row r="72" spans="1:10" x14ac:dyDescent="0.2">
      <c r="A72" t="s">
        <v>203</v>
      </c>
      <c r="B72" t="s">
        <v>204</v>
      </c>
      <c r="C72">
        <v>45</v>
      </c>
      <c r="D72">
        <v>8</v>
      </c>
      <c r="E72">
        <v>1.58</v>
      </c>
      <c r="F72">
        <v>2.5850000000000001E-2</v>
      </c>
      <c r="G72" t="s">
        <v>154</v>
      </c>
      <c r="H72" t="s">
        <v>14</v>
      </c>
      <c r="I72" t="s">
        <v>15</v>
      </c>
      <c r="J72" t="s">
        <v>205</v>
      </c>
    </row>
    <row r="73" spans="1:10" x14ac:dyDescent="0.2">
      <c r="A73" t="s">
        <v>206</v>
      </c>
      <c r="B73" t="s">
        <v>207</v>
      </c>
      <c r="C73">
        <v>16</v>
      </c>
      <c r="D73">
        <v>5</v>
      </c>
      <c r="E73">
        <v>0.56000000000000005</v>
      </c>
      <c r="F73">
        <v>2.6679999999999999E-2</v>
      </c>
      <c r="G73" t="s">
        <v>154</v>
      </c>
      <c r="H73" t="s">
        <v>14</v>
      </c>
      <c r="I73" t="s">
        <v>15</v>
      </c>
      <c r="J73" t="s">
        <v>208</v>
      </c>
    </row>
    <row r="74" spans="1:10" x14ac:dyDescent="0.2">
      <c r="A74" t="s">
        <v>98</v>
      </c>
      <c r="B74" t="s">
        <v>99</v>
      </c>
      <c r="C74">
        <v>4</v>
      </c>
      <c r="D74">
        <v>3</v>
      </c>
      <c r="E74">
        <v>0.14000000000000001</v>
      </c>
      <c r="F74">
        <v>2.6679999999999999E-2</v>
      </c>
      <c r="G74" t="s">
        <v>154</v>
      </c>
      <c r="H74" t="s">
        <v>14</v>
      </c>
      <c r="I74" t="s">
        <v>15</v>
      </c>
      <c r="J74" t="s">
        <v>100</v>
      </c>
    </row>
    <row r="75" spans="1:10" x14ac:dyDescent="0.2">
      <c r="A75" t="s">
        <v>209</v>
      </c>
      <c r="B75" t="s">
        <v>210</v>
      </c>
      <c r="C75">
        <v>85</v>
      </c>
      <c r="D75">
        <v>11</v>
      </c>
      <c r="E75">
        <v>2.98</v>
      </c>
      <c r="F75">
        <v>2.8119999999999999E-2</v>
      </c>
      <c r="G75" t="s">
        <v>154</v>
      </c>
      <c r="H75" t="s">
        <v>14</v>
      </c>
      <c r="I75" t="s">
        <v>15</v>
      </c>
      <c r="J75" t="s">
        <v>211</v>
      </c>
    </row>
    <row r="76" spans="1:10" x14ac:dyDescent="0.2">
      <c r="A76" t="s">
        <v>212</v>
      </c>
      <c r="B76" t="s">
        <v>213</v>
      </c>
      <c r="C76">
        <v>98</v>
      </c>
      <c r="D76">
        <v>10</v>
      </c>
      <c r="E76">
        <v>3.43</v>
      </c>
      <c r="F76">
        <v>3.0329999999999999E-2</v>
      </c>
      <c r="G76" t="s">
        <v>154</v>
      </c>
      <c r="H76" t="s">
        <v>14</v>
      </c>
      <c r="I76" t="s">
        <v>15</v>
      </c>
      <c r="J76" t="s">
        <v>214</v>
      </c>
    </row>
    <row r="77" spans="1:10" x14ac:dyDescent="0.2">
      <c r="A77" t="s">
        <v>215</v>
      </c>
      <c r="B77" t="s">
        <v>102</v>
      </c>
      <c r="C77">
        <v>37</v>
      </c>
      <c r="D77">
        <v>7</v>
      </c>
      <c r="E77">
        <v>1.3</v>
      </c>
      <c r="F77">
        <v>3.5540000000000002E-2</v>
      </c>
      <c r="G77" t="s">
        <v>154</v>
      </c>
      <c r="H77" t="s">
        <v>14</v>
      </c>
      <c r="I77" t="s">
        <v>15</v>
      </c>
      <c r="J77" t="s">
        <v>216</v>
      </c>
    </row>
    <row r="78" spans="1:10" x14ac:dyDescent="0.2">
      <c r="A78" t="s">
        <v>217</v>
      </c>
      <c r="B78" t="s">
        <v>218</v>
      </c>
      <c r="C78">
        <v>10</v>
      </c>
      <c r="D78">
        <v>4</v>
      </c>
      <c r="E78">
        <v>0.35</v>
      </c>
      <c r="F78">
        <v>3.5540000000000002E-2</v>
      </c>
      <c r="G78" t="s">
        <v>154</v>
      </c>
      <c r="H78" t="s">
        <v>14</v>
      </c>
      <c r="I78" t="s">
        <v>15</v>
      </c>
      <c r="J78" t="s">
        <v>219</v>
      </c>
    </row>
    <row r="79" spans="1:10" x14ac:dyDescent="0.2">
      <c r="A79" t="s">
        <v>220</v>
      </c>
      <c r="B79" t="s">
        <v>221</v>
      </c>
      <c r="C79">
        <v>165</v>
      </c>
      <c r="D79">
        <v>14</v>
      </c>
      <c r="E79">
        <v>5.78</v>
      </c>
      <c r="F79">
        <v>3.5540000000000002E-2</v>
      </c>
      <c r="G79" t="s">
        <v>154</v>
      </c>
      <c r="H79" t="s">
        <v>14</v>
      </c>
      <c r="I79" t="s">
        <v>15</v>
      </c>
      <c r="J79" t="s">
        <v>222</v>
      </c>
    </row>
    <row r="80" spans="1:10" x14ac:dyDescent="0.2">
      <c r="A80" t="s">
        <v>223</v>
      </c>
      <c r="B80" t="s">
        <v>108</v>
      </c>
      <c r="C80">
        <v>18</v>
      </c>
      <c r="D80">
        <v>5</v>
      </c>
      <c r="E80">
        <v>0.63</v>
      </c>
      <c r="F80">
        <v>3.9609999999999999E-2</v>
      </c>
      <c r="G80" t="s">
        <v>154</v>
      </c>
      <c r="H80" t="s">
        <v>14</v>
      </c>
      <c r="I80" t="s">
        <v>15</v>
      </c>
      <c r="J80" t="s">
        <v>224</v>
      </c>
    </row>
    <row r="81" spans="1:10" x14ac:dyDescent="0.2">
      <c r="A81" t="s">
        <v>225</v>
      </c>
      <c r="B81" t="s">
        <v>226</v>
      </c>
      <c r="C81">
        <v>140</v>
      </c>
      <c r="D81">
        <v>15</v>
      </c>
      <c r="E81">
        <v>4.9000000000000004</v>
      </c>
      <c r="F81">
        <v>4.4209999999999999E-2</v>
      </c>
      <c r="G81" t="s">
        <v>154</v>
      </c>
      <c r="H81" t="s">
        <v>14</v>
      </c>
      <c r="I81" t="s">
        <v>15</v>
      </c>
      <c r="J81" t="s">
        <v>227</v>
      </c>
    </row>
    <row r="82" spans="1:10" x14ac:dyDescent="0.2">
      <c r="A82" t="s">
        <v>122</v>
      </c>
      <c r="B82" t="s">
        <v>123</v>
      </c>
      <c r="C82">
        <v>1104</v>
      </c>
      <c r="D82">
        <v>85</v>
      </c>
      <c r="E82">
        <v>38.630000000000003</v>
      </c>
      <c r="F82" s="3">
        <v>1.9E-12</v>
      </c>
      <c r="G82" t="s">
        <v>154</v>
      </c>
      <c r="H82" t="s">
        <v>124</v>
      </c>
      <c r="I82" t="s">
        <v>15</v>
      </c>
      <c r="J82" t="s">
        <v>228</v>
      </c>
    </row>
    <row r="83" spans="1:10" x14ac:dyDescent="0.2">
      <c r="A83" t="s">
        <v>126</v>
      </c>
      <c r="B83" t="s">
        <v>127</v>
      </c>
      <c r="C83">
        <v>3118</v>
      </c>
      <c r="D83">
        <v>189</v>
      </c>
      <c r="E83">
        <v>109.09</v>
      </c>
      <c r="F83" s="3">
        <v>4.7E-7</v>
      </c>
      <c r="G83" t="s">
        <v>154</v>
      </c>
      <c r="H83" t="s">
        <v>124</v>
      </c>
      <c r="I83" t="s">
        <v>15</v>
      </c>
      <c r="J83" t="s">
        <v>229</v>
      </c>
    </row>
    <row r="84" spans="1:10" x14ac:dyDescent="0.2">
      <c r="A84" t="s">
        <v>129</v>
      </c>
      <c r="B84" t="s">
        <v>130</v>
      </c>
      <c r="C84">
        <v>534</v>
      </c>
      <c r="D84">
        <v>43</v>
      </c>
      <c r="E84">
        <v>18.68</v>
      </c>
      <c r="F84" s="3">
        <v>8.2999999999999998E-5</v>
      </c>
      <c r="G84" t="s">
        <v>154</v>
      </c>
      <c r="H84" t="s">
        <v>124</v>
      </c>
      <c r="I84" t="s">
        <v>15</v>
      </c>
      <c r="J84" t="s">
        <v>230</v>
      </c>
    </row>
    <row r="85" spans="1:10" x14ac:dyDescent="0.2">
      <c r="A85" t="s">
        <v>231</v>
      </c>
      <c r="B85" t="s">
        <v>232</v>
      </c>
      <c r="C85">
        <v>8</v>
      </c>
      <c r="D85">
        <v>7</v>
      </c>
      <c r="E85">
        <v>0.3</v>
      </c>
      <c r="F85" s="3">
        <v>1.7999999999999999E-6</v>
      </c>
      <c r="G85" t="s">
        <v>154</v>
      </c>
      <c r="H85" t="s">
        <v>134</v>
      </c>
      <c r="I85" t="s">
        <v>15</v>
      </c>
      <c r="J85" t="s">
        <v>233</v>
      </c>
    </row>
    <row r="86" spans="1:10" x14ac:dyDescent="0.2">
      <c r="A86" t="s">
        <v>234</v>
      </c>
      <c r="B86" t="s">
        <v>235</v>
      </c>
      <c r="C86">
        <v>421</v>
      </c>
      <c r="D86">
        <v>38</v>
      </c>
      <c r="E86">
        <v>15.81</v>
      </c>
      <c r="F86">
        <v>6.9999999999999999E-4</v>
      </c>
      <c r="G86" t="s">
        <v>154</v>
      </c>
      <c r="H86" t="s">
        <v>134</v>
      </c>
      <c r="I86" t="s">
        <v>15</v>
      </c>
      <c r="J86" t="s">
        <v>236</v>
      </c>
    </row>
    <row r="87" spans="1:10" x14ac:dyDescent="0.2">
      <c r="A87" t="s">
        <v>237</v>
      </c>
      <c r="B87" t="s">
        <v>238</v>
      </c>
      <c r="C87">
        <v>184</v>
      </c>
      <c r="D87">
        <v>22</v>
      </c>
      <c r="E87">
        <v>6.91</v>
      </c>
      <c r="F87">
        <v>1.2999999999999999E-3</v>
      </c>
      <c r="G87" t="s">
        <v>154</v>
      </c>
      <c r="H87" t="s">
        <v>134</v>
      </c>
      <c r="I87" t="s">
        <v>15</v>
      </c>
      <c r="J87" t="s">
        <v>239</v>
      </c>
    </row>
    <row r="88" spans="1:10" x14ac:dyDescent="0.2">
      <c r="A88" t="s">
        <v>240</v>
      </c>
      <c r="B88" t="s">
        <v>241</v>
      </c>
      <c r="C88">
        <v>100</v>
      </c>
      <c r="D88">
        <v>15</v>
      </c>
      <c r="E88">
        <v>3.76</v>
      </c>
      <c r="F88">
        <v>2.5999999999999999E-3</v>
      </c>
      <c r="G88" t="s">
        <v>154</v>
      </c>
      <c r="H88" t="s">
        <v>134</v>
      </c>
      <c r="I88" t="s">
        <v>15</v>
      </c>
      <c r="J88" t="s">
        <v>242</v>
      </c>
    </row>
    <row r="89" spans="1:10" x14ac:dyDescent="0.2">
      <c r="A89" t="s">
        <v>243</v>
      </c>
      <c r="B89" t="s">
        <v>244</v>
      </c>
      <c r="C89">
        <v>150</v>
      </c>
      <c r="D89">
        <v>18</v>
      </c>
      <c r="E89">
        <v>5.63</v>
      </c>
      <c r="F89">
        <v>6.1999999999999998E-3</v>
      </c>
      <c r="G89" t="s">
        <v>154</v>
      </c>
      <c r="H89" t="s">
        <v>134</v>
      </c>
      <c r="I89" t="s">
        <v>15</v>
      </c>
      <c r="J89" t="s">
        <v>245</v>
      </c>
    </row>
    <row r="90" spans="1:10" x14ac:dyDescent="0.2">
      <c r="A90" t="s">
        <v>246</v>
      </c>
      <c r="B90" t="s">
        <v>247</v>
      </c>
      <c r="C90">
        <v>24</v>
      </c>
      <c r="D90">
        <v>7</v>
      </c>
      <c r="E90">
        <v>0.9</v>
      </c>
      <c r="F90">
        <v>7.4999999999999997E-3</v>
      </c>
      <c r="G90" t="s">
        <v>154</v>
      </c>
      <c r="H90" t="s">
        <v>134</v>
      </c>
      <c r="I90" t="s">
        <v>15</v>
      </c>
      <c r="J90" t="s">
        <v>248</v>
      </c>
    </row>
    <row r="91" spans="1:10" x14ac:dyDescent="0.2">
      <c r="A91" t="s">
        <v>249</v>
      </c>
      <c r="B91" t="s">
        <v>250</v>
      </c>
      <c r="C91">
        <v>17</v>
      </c>
      <c r="D91">
        <v>6</v>
      </c>
      <c r="E91">
        <v>0.64</v>
      </c>
      <c r="F91">
        <v>7.4999999999999997E-3</v>
      </c>
      <c r="G91" t="s">
        <v>154</v>
      </c>
      <c r="H91" t="s">
        <v>134</v>
      </c>
      <c r="I91" t="s">
        <v>15</v>
      </c>
      <c r="J91" t="s">
        <v>251</v>
      </c>
    </row>
    <row r="92" spans="1:10" x14ac:dyDescent="0.2">
      <c r="A92" t="s">
        <v>252</v>
      </c>
      <c r="B92" t="s">
        <v>253</v>
      </c>
      <c r="C92">
        <v>27</v>
      </c>
      <c r="D92">
        <v>7</v>
      </c>
      <c r="E92">
        <v>1.01</v>
      </c>
      <c r="F92">
        <v>9.9000000000000008E-3</v>
      </c>
      <c r="G92" t="s">
        <v>154</v>
      </c>
      <c r="H92" t="s">
        <v>134</v>
      </c>
      <c r="I92" t="s">
        <v>15</v>
      </c>
      <c r="J92" t="s">
        <v>254</v>
      </c>
    </row>
    <row r="93" spans="1:10" x14ac:dyDescent="0.2">
      <c r="A93" t="s">
        <v>139</v>
      </c>
      <c r="B93" t="s">
        <v>140</v>
      </c>
      <c r="C93">
        <v>3</v>
      </c>
      <c r="D93">
        <v>3</v>
      </c>
      <c r="E93">
        <v>0.11</v>
      </c>
      <c r="F93">
        <v>9.9000000000000008E-3</v>
      </c>
      <c r="G93" t="s">
        <v>154</v>
      </c>
      <c r="H93" t="s">
        <v>134</v>
      </c>
      <c r="I93" t="s">
        <v>15</v>
      </c>
      <c r="J93" t="s">
        <v>141</v>
      </c>
    </row>
    <row r="94" spans="1:10" x14ac:dyDescent="0.2">
      <c r="A94" t="s">
        <v>142</v>
      </c>
      <c r="B94" t="s">
        <v>143</v>
      </c>
      <c r="C94">
        <v>7</v>
      </c>
      <c r="D94">
        <v>4</v>
      </c>
      <c r="E94">
        <v>0.26</v>
      </c>
      <c r="F94">
        <v>9.9000000000000008E-3</v>
      </c>
      <c r="G94" t="s">
        <v>154</v>
      </c>
      <c r="H94" t="s">
        <v>134</v>
      </c>
      <c r="I94" t="s">
        <v>15</v>
      </c>
      <c r="J94" t="s">
        <v>144</v>
      </c>
    </row>
    <row r="95" spans="1:10" x14ac:dyDescent="0.2">
      <c r="A95" t="s">
        <v>145</v>
      </c>
      <c r="B95" t="s">
        <v>146</v>
      </c>
      <c r="C95">
        <v>7</v>
      </c>
      <c r="D95">
        <v>4</v>
      </c>
      <c r="E95">
        <v>0.26</v>
      </c>
      <c r="F95">
        <v>9.9000000000000008E-3</v>
      </c>
      <c r="G95" t="s">
        <v>154</v>
      </c>
      <c r="H95" t="s">
        <v>134</v>
      </c>
      <c r="I95" t="s">
        <v>15</v>
      </c>
      <c r="J95" t="s">
        <v>147</v>
      </c>
    </row>
    <row r="96" spans="1:10" x14ac:dyDescent="0.2">
      <c r="A96" t="s">
        <v>136</v>
      </c>
      <c r="B96" t="s">
        <v>137</v>
      </c>
      <c r="C96">
        <v>7</v>
      </c>
      <c r="D96">
        <v>4</v>
      </c>
      <c r="E96">
        <v>0.26</v>
      </c>
      <c r="F96">
        <v>9.9000000000000008E-3</v>
      </c>
      <c r="G96" t="s">
        <v>154</v>
      </c>
      <c r="H96" t="s">
        <v>134</v>
      </c>
      <c r="I96" t="s">
        <v>15</v>
      </c>
      <c r="J96" t="s">
        <v>138</v>
      </c>
    </row>
    <row r="97" spans="1:10" x14ac:dyDescent="0.2">
      <c r="A97" t="s">
        <v>148</v>
      </c>
      <c r="B97" t="s">
        <v>255</v>
      </c>
      <c r="C97">
        <v>7</v>
      </c>
      <c r="D97">
        <v>4</v>
      </c>
      <c r="E97">
        <v>0.26</v>
      </c>
      <c r="F97">
        <v>9.9000000000000008E-3</v>
      </c>
      <c r="G97" t="s">
        <v>154</v>
      </c>
      <c r="H97" t="s">
        <v>134</v>
      </c>
      <c r="I97" t="s">
        <v>15</v>
      </c>
      <c r="J97" t="s">
        <v>150</v>
      </c>
    </row>
    <row r="98" spans="1:10" x14ac:dyDescent="0.2">
      <c r="A98" t="s">
        <v>256</v>
      </c>
      <c r="B98" t="s">
        <v>257</v>
      </c>
      <c r="C98">
        <v>57</v>
      </c>
      <c r="D98">
        <v>10</v>
      </c>
      <c r="E98">
        <v>2.14</v>
      </c>
      <c r="F98">
        <v>9.9000000000000008E-3</v>
      </c>
      <c r="G98" t="s">
        <v>154</v>
      </c>
      <c r="H98" t="s">
        <v>134</v>
      </c>
      <c r="I98" t="s">
        <v>15</v>
      </c>
      <c r="J98" t="s">
        <v>258</v>
      </c>
    </row>
    <row r="99" spans="1:10" x14ac:dyDescent="0.2">
      <c r="A99" t="s">
        <v>259</v>
      </c>
      <c r="B99" t="s">
        <v>260</v>
      </c>
      <c r="C99">
        <v>14</v>
      </c>
      <c r="D99">
        <v>5</v>
      </c>
      <c r="E99">
        <v>0.53</v>
      </c>
      <c r="F99">
        <v>1.6400000000000001E-2</v>
      </c>
      <c r="G99" t="s">
        <v>154</v>
      </c>
      <c r="H99" t="s">
        <v>134</v>
      </c>
      <c r="I99" t="s">
        <v>15</v>
      </c>
      <c r="J99" t="s">
        <v>261</v>
      </c>
    </row>
    <row r="100" spans="1:10" x14ac:dyDescent="0.2">
      <c r="A100" t="s">
        <v>262</v>
      </c>
      <c r="B100" t="s">
        <v>263</v>
      </c>
      <c r="C100">
        <v>9</v>
      </c>
      <c r="D100">
        <v>4</v>
      </c>
      <c r="E100">
        <v>0.34</v>
      </c>
      <c r="F100">
        <v>2.9399999999999999E-2</v>
      </c>
      <c r="G100" t="s">
        <v>154</v>
      </c>
      <c r="H100" t="s">
        <v>134</v>
      </c>
      <c r="I100" t="s">
        <v>15</v>
      </c>
      <c r="J100" t="s">
        <v>264</v>
      </c>
    </row>
    <row r="101" spans="1:10" x14ac:dyDescent="0.2">
      <c r="A101" t="s">
        <v>265</v>
      </c>
      <c r="B101" t="s">
        <v>266</v>
      </c>
      <c r="C101">
        <v>45</v>
      </c>
      <c r="D101">
        <v>8</v>
      </c>
      <c r="E101">
        <v>1.69</v>
      </c>
      <c r="F101">
        <v>2.9399999999999999E-2</v>
      </c>
      <c r="G101" t="s">
        <v>154</v>
      </c>
      <c r="H101" t="s">
        <v>134</v>
      </c>
      <c r="I101" t="s">
        <v>15</v>
      </c>
      <c r="J101" t="s">
        <v>267</v>
      </c>
    </row>
    <row r="102" spans="1:10" x14ac:dyDescent="0.2">
      <c r="A102" t="s">
        <v>268</v>
      </c>
      <c r="B102" t="s">
        <v>269</v>
      </c>
      <c r="C102">
        <v>45</v>
      </c>
      <c r="D102">
        <v>8</v>
      </c>
      <c r="E102">
        <v>1.69</v>
      </c>
      <c r="F102">
        <v>2.9399999999999999E-2</v>
      </c>
      <c r="G102" t="s">
        <v>154</v>
      </c>
      <c r="H102" t="s">
        <v>134</v>
      </c>
      <c r="I102" t="s">
        <v>15</v>
      </c>
      <c r="J102" t="s">
        <v>270</v>
      </c>
    </row>
    <row r="103" spans="1:10" x14ac:dyDescent="0.2">
      <c r="A103" t="s">
        <v>271</v>
      </c>
      <c r="B103" t="s">
        <v>272</v>
      </c>
      <c r="C103">
        <v>83</v>
      </c>
      <c r="D103">
        <v>11</v>
      </c>
      <c r="E103">
        <v>3.12</v>
      </c>
      <c r="F103">
        <v>3.1199999999999999E-2</v>
      </c>
      <c r="G103" t="s">
        <v>154</v>
      </c>
      <c r="H103" t="s">
        <v>134</v>
      </c>
      <c r="I103" t="s">
        <v>15</v>
      </c>
      <c r="J103" t="s">
        <v>273</v>
      </c>
    </row>
    <row r="104" spans="1:10" x14ac:dyDescent="0.2">
      <c r="A104" t="s">
        <v>274</v>
      </c>
      <c r="B104" t="s">
        <v>275</v>
      </c>
      <c r="C104">
        <v>17</v>
      </c>
      <c r="D104">
        <v>5</v>
      </c>
      <c r="E104">
        <v>0.64</v>
      </c>
      <c r="F104">
        <v>3.4500000000000003E-2</v>
      </c>
      <c r="G104" t="s">
        <v>154</v>
      </c>
      <c r="H104" t="s">
        <v>134</v>
      </c>
      <c r="I104" t="s">
        <v>15</v>
      </c>
      <c r="J104" t="s">
        <v>276</v>
      </c>
    </row>
    <row r="105" spans="1:10" x14ac:dyDescent="0.2">
      <c r="A105" t="s">
        <v>157</v>
      </c>
      <c r="B105" t="s">
        <v>158</v>
      </c>
      <c r="C105">
        <v>701</v>
      </c>
      <c r="D105">
        <v>74</v>
      </c>
      <c r="E105">
        <v>21.18</v>
      </c>
      <c r="F105" s="3">
        <v>1.9999999999999999E-20</v>
      </c>
      <c r="G105" s="3" t="s">
        <v>277</v>
      </c>
      <c r="H105" t="s">
        <v>14</v>
      </c>
      <c r="I105" t="s">
        <v>15</v>
      </c>
      <c r="J105" t="s">
        <v>278</v>
      </c>
    </row>
    <row r="106" spans="1:10" x14ac:dyDescent="0.2">
      <c r="A106" t="s">
        <v>279</v>
      </c>
      <c r="B106" t="s">
        <v>280</v>
      </c>
      <c r="C106">
        <v>10</v>
      </c>
      <c r="D106">
        <v>8</v>
      </c>
      <c r="E106">
        <v>0.3</v>
      </c>
      <c r="F106" s="3">
        <v>5.8999999999999999E-8</v>
      </c>
      <c r="G106" s="3" t="s">
        <v>277</v>
      </c>
      <c r="H106" t="s">
        <v>14</v>
      </c>
      <c r="I106" t="s">
        <v>15</v>
      </c>
      <c r="J106" t="s">
        <v>281</v>
      </c>
    </row>
    <row r="107" spans="1:10" x14ac:dyDescent="0.2">
      <c r="A107" t="s">
        <v>282</v>
      </c>
      <c r="B107" t="s">
        <v>283</v>
      </c>
      <c r="C107">
        <v>13</v>
      </c>
      <c r="D107">
        <v>8</v>
      </c>
      <c r="E107">
        <v>0.39</v>
      </c>
      <c r="F107" s="3">
        <v>7.8000000000000005E-7</v>
      </c>
      <c r="G107" s="3" t="s">
        <v>277</v>
      </c>
      <c r="H107" t="s">
        <v>14</v>
      </c>
      <c r="I107" t="s">
        <v>15</v>
      </c>
      <c r="J107" t="s">
        <v>284</v>
      </c>
    </row>
    <row r="108" spans="1:10" x14ac:dyDescent="0.2">
      <c r="A108" t="s">
        <v>285</v>
      </c>
      <c r="B108" t="s">
        <v>96</v>
      </c>
      <c r="C108">
        <v>873</v>
      </c>
      <c r="D108">
        <v>36</v>
      </c>
      <c r="E108">
        <v>26.38</v>
      </c>
      <c r="F108" s="3">
        <v>7.8000000000000005E-7</v>
      </c>
      <c r="G108" s="3" t="s">
        <v>277</v>
      </c>
      <c r="H108" t="s">
        <v>14</v>
      </c>
      <c r="I108" t="s">
        <v>15</v>
      </c>
      <c r="J108" t="s">
        <v>286</v>
      </c>
    </row>
    <row r="109" spans="1:10" x14ac:dyDescent="0.2">
      <c r="A109" t="s">
        <v>11</v>
      </c>
      <c r="B109" t="s">
        <v>12</v>
      </c>
      <c r="C109">
        <v>392</v>
      </c>
      <c r="D109">
        <v>31</v>
      </c>
      <c r="E109">
        <v>11.84</v>
      </c>
      <c r="F109" s="3">
        <v>7.9000000000000006E-6</v>
      </c>
      <c r="G109" s="3" t="s">
        <v>277</v>
      </c>
      <c r="H109" t="s">
        <v>14</v>
      </c>
      <c r="I109" t="s">
        <v>15</v>
      </c>
      <c r="J109" t="s">
        <v>287</v>
      </c>
    </row>
    <row r="110" spans="1:10" x14ac:dyDescent="0.2">
      <c r="A110" t="s">
        <v>288</v>
      </c>
      <c r="B110" t="s">
        <v>289</v>
      </c>
      <c r="C110">
        <v>17</v>
      </c>
      <c r="D110">
        <v>8</v>
      </c>
      <c r="E110">
        <v>0.51</v>
      </c>
      <c r="F110" s="3">
        <v>7.9000000000000006E-6</v>
      </c>
      <c r="G110" s="3" t="s">
        <v>277</v>
      </c>
      <c r="H110" t="s">
        <v>14</v>
      </c>
      <c r="I110" t="s">
        <v>15</v>
      </c>
      <c r="J110" t="s">
        <v>290</v>
      </c>
    </row>
    <row r="111" spans="1:10" x14ac:dyDescent="0.2">
      <c r="A111" t="s">
        <v>291</v>
      </c>
      <c r="B111" t="s">
        <v>292</v>
      </c>
      <c r="C111">
        <v>17</v>
      </c>
      <c r="D111">
        <v>8</v>
      </c>
      <c r="E111">
        <v>0.51</v>
      </c>
      <c r="F111" s="3">
        <v>7.9000000000000006E-6</v>
      </c>
      <c r="G111" s="3" t="s">
        <v>277</v>
      </c>
      <c r="H111" t="s">
        <v>14</v>
      </c>
      <c r="I111" t="s">
        <v>15</v>
      </c>
      <c r="J111" t="s">
        <v>293</v>
      </c>
    </row>
    <row r="112" spans="1:10" x14ac:dyDescent="0.2">
      <c r="A112" t="s">
        <v>294</v>
      </c>
      <c r="B112" t="s">
        <v>295</v>
      </c>
      <c r="C112">
        <v>416</v>
      </c>
      <c r="D112">
        <v>35</v>
      </c>
      <c r="E112">
        <v>12.57</v>
      </c>
      <c r="F112" s="3">
        <v>1.8E-5</v>
      </c>
      <c r="G112" s="3" t="s">
        <v>277</v>
      </c>
      <c r="H112" t="s">
        <v>14</v>
      </c>
      <c r="I112" t="s">
        <v>15</v>
      </c>
      <c r="J112" t="s">
        <v>296</v>
      </c>
    </row>
    <row r="113" spans="1:10" x14ac:dyDescent="0.2">
      <c r="A113" t="s">
        <v>200</v>
      </c>
      <c r="B113" t="s">
        <v>201</v>
      </c>
      <c r="C113">
        <v>225</v>
      </c>
      <c r="D113">
        <v>24</v>
      </c>
      <c r="E113">
        <v>6.8</v>
      </c>
      <c r="F113" s="3">
        <v>4.5000000000000003E-5</v>
      </c>
      <c r="G113" s="3" t="s">
        <v>277</v>
      </c>
      <c r="H113" t="s">
        <v>14</v>
      </c>
      <c r="I113" t="s">
        <v>15</v>
      </c>
      <c r="J113" t="s">
        <v>297</v>
      </c>
    </row>
    <row r="114" spans="1:10" x14ac:dyDescent="0.2">
      <c r="A114" t="s">
        <v>176</v>
      </c>
      <c r="B114" t="s">
        <v>177</v>
      </c>
      <c r="C114">
        <v>52</v>
      </c>
      <c r="D114">
        <v>11</v>
      </c>
      <c r="E114">
        <v>1.57</v>
      </c>
      <c r="F114">
        <v>1.3999999999999999E-4</v>
      </c>
      <c r="G114" s="3" t="s">
        <v>277</v>
      </c>
      <c r="H114" t="s">
        <v>14</v>
      </c>
      <c r="I114" t="s">
        <v>15</v>
      </c>
      <c r="J114" t="s">
        <v>298</v>
      </c>
    </row>
    <row r="115" spans="1:10" x14ac:dyDescent="0.2">
      <c r="A115" t="s">
        <v>62</v>
      </c>
      <c r="B115" t="s">
        <v>63</v>
      </c>
      <c r="C115">
        <v>261</v>
      </c>
      <c r="D115">
        <v>24</v>
      </c>
      <c r="E115">
        <v>7.89</v>
      </c>
      <c r="F115">
        <v>5.5999999999999995E-4</v>
      </c>
      <c r="G115" s="3" t="s">
        <v>277</v>
      </c>
      <c r="H115" t="s">
        <v>14</v>
      </c>
      <c r="I115" t="s">
        <v>15</v>
      </c>
      <c r="J115" t="s">
        <v>299</v>
      </c>
    </row>
    <row r="116" spans="1:10" x14ac:dyDescent="0.2">
      <c r="A116" t="s">
        <v>300</v>
      </c>
      <c r="B116" t="s">
        <v>301</v>
      </c>
      <c r="C116">
        <v>14</v>
      </c>
      <c r="D116">
        <v>5</v>
      </c>
      <c r="E116">
        <v>0.42</v>
      </c>
      <c r="F116">
        <v>1.376E-2</v>
      </c>
      <c r="G116" s="3" t="s">
        <v>277</v>
      </c>
      <c r="H116" t="s">
        <v>14</v>
      </c>
      <c r="I116" t="s">
        <v>15</v>
      </c>
      <c r="J116" t="s">
        <v>302</v>
      </c>
    </row>
    <row r="117" spans="1:10" x14ac:dyDescent="0.2">
      <c r="A117" t="s">
        <v>303</v>
      </c>
      <c r="B117" t="s">
        <v>304</v>
      </c>
      <c r="C117">
        <v>89</v>
      </c>
      <c r="D117">
        <v>11</v>
      </c>
      <c r="E117">
        <v>2.69</v>
      </c>
      <c r="F117">
        <v>2.402E-2</v>
      </c>
      <c r="G117" s="3" t="s">
        <v>277</v>
      </c>
      <c r="H117" t="s">
        <v>14</v>
      </c>
      <c r="I117" t="s">
        <v>15</v>
      </c>
      <c r="J117" t="s">
        <v>305</v>
      </c>
    </row>
    <row r="118" spans="1:10" x14ac:dyDescent="0.2">
      <c r="A118" t="s">
        <v>306</v>
      </c>
      <c r="B118" t="s">
        <v>307</v>
      </c>
      <c r="C118">
        <v>25</v>
      </c>
      <c r="D118">
        <v>6</v>
      </c>
      <c r="E118">
        <v>0.76</v>
      </c>
      <c r="F118">
        <v>2.402E-2</v>
      </c>
      <c r="G118" s="3" t="s">
        <v>277</v>
      </c>
      <c r="H118" t="s">
        <v>14</v>
      </c>
      <c r="I118" t="s">
        <v>15</v>
      </c>
      <c r="J118" t="s">
        <v>308</v>
      </c>
    </row>
    <row r="119" spans="1:10" x14ac:dyDescent="0.2">
      <c r="A119" t="s">
        <v>225</v>
      </c>
      <c r="B119" t="s">
        <v>226</v>
      </c>
      <c r="C119">
        <v>140</v>
      </c>
      <c r="D119">
        <v>14</v>
      </c>
      <c r="E119">
        <v>4.2300000000000004</v>
      </c>
      <c r="F119">
        <v>2.5219999999999999E-2</v>
      </c>
      <c r="G119" s="3" t="s">
        <v>277</v>
      </c>
      <c r="H119" t="s">
        <v>14</v>
      </c>
      <c r="I119" t="s">
        <v>15</v>
      </c>
      <c r="J119" t="s">
        <v>309</v>
      </c>
    </row>
    <row r="120" spans="1:10" x14ac:dyDescent="0.2">
      <c r="A120" t="s">
        <v>197</v>
      </c>
      <c r="B120" t="s">
        <v>198</v>
      </c>
      <c r="C120">
        <v>111</v>
      </c>
      <c r="D120">
        <v>12</v>
      </c>
      <c r="E120">
        <v>3.35</v>
      </c>
      <c r="F120">
        <v>3.3250000000000002E-2</v>
      </c>
      <c r="G120" s="3" t="s">
        <v>277</v>
      </c>
      <c r="H120" t="s">
        <v>14</v>
      </c>
      <c r="I120" t="s">
        <v>15</v>
      </c>
      <c r="J120" t="s">
        <v>310</v>
      </c>
    </row>
    <row r="121" spans="1:10" x14ac:dyDescent="0.2">
      <c r="A121" t="s">
        <v>311</v>
      </c>
      <c r="B121" t="s">
        <v>312</v>
      </c>
      <c r="C121">
        <v>1032</v>
      </c>
      <c r="D121">
        <v>52</v>
      </c>
      <c r="E121">
        <v>31.18</v>
      </c>
      <c r="F121">
        <v>3.3250000000000002E-2</v>
      </c>
      <c r="G121" s="3" t="s">
        <v>277</v>
      </c>
      <c r="H121" t="s">
        <v>14</v>
      </c>
      <c r="I121" t="s">
        <v>15</v>
      </c>
      <c r="J121" t="s">
        <v>313</v>
      </c>
    </row>
    <row r="122" spans="1:10" x14ac:dyDescent="0.2">
      <c r="A122" t="s">
        <v>20</v>
      </c>
      <c r="B122" t="s">
        <v>21</v>
      </c>
      <c r="C122">
        <v>299</v>
      </c>
      <c r="D122">
        <v>22</v>
      </c>
      <c r="E122">
        <v>9.0299999999999994</v>
      </c>
      <c r="F122">
        <v>3.5520000000000003E-2</v>
      </c>
      <c r="G122" s="3" t="s">
        <v>277</v>
      </c>
      <c r="H122" t="s">
        <v>14</v>
      </c>
      <c r="I122" t="s">
        <v>15</v>
      </c>
      <c r="J122" t="s">
        <v>314</v>
      </c>
    </row>
    <row r="123" spans="1:10" x14ac:dyDescent="0.2">
      <c r="A123" t="s">
        <v>126</v>
      </c>
      <c r="B123" t="s">
        <v>127</v>
      </c>
      <c r="C123">
        <v>3118</v>
      </c>
      <c r="D123">
        <v>167</v>
      </c>
      <c r="E123">
        <v>91.92</v>
      </c>
      <c r="F123" s="3">
        <v>6.9999999999999998E-9</v>
      </c>
      <c r="G123" s="3" t="s">
        <v>277</v>
      </c>
      <c r="H123" t="s">
        <v>124</v>
      </c>
      <c r="I123" t="s">
        <v>15</v>
      </c>
      <c r="J123" t="s">
        <v>315</v>
      </c>
    </row>
    <row r="124" spans="1:10" x14ac:dyDescent="0.2">
      <c r="A124" t="s">
        <v>122</v>
      </c>
      <c r="B124" t="s">
        <v>123</v>
      </c>
      <c r="C124">
        <v>1104</v>
      </c>
      <c r="D124">
        <v>79</v>
      </c>
      <c r="E124">
        <v>32.549999999999997</v>
      </c>
      <c r="F124" s="3">
        <v>1.5E-5</v>
      </c>
      <c r="G124" s="3" t="s">
        <v>277</v>
      </c>
      <c r="H124" t="s">
        <v>124</v>
      </c>
      <c r="I124" t="s">
        <v>15</v>
      </c>
      <c r="J124" t="s">
        <v>316</v>
      </c>
    </row>
    <row r="125" spans="1:10" x14ac:dyDescent="0.2">
      <c r="A125" t="s">
        <v>317</v>
      </c>
      <c r="B125" t="s">
        <v>318</v>
      </c>
      <c r="C125">
        <v>10</v>
      </c>
      <c r="D125">
        <v>6</v>
      </c>
      <c r="E125">
        <v>0.28999999999999998</v>
      </c>
      <c r="F125" s="3">
        <v>2.4000000000000001E-5</v>
      </c>
      <c r="G125" s="3" t="s">
        <v>277</v>
      </c>
      <c r="H125" t="s">
        <v>124</v>
      </c>
      <c r="I125" t="s">
        <v>15</v>
      </c>
      <c r="J125" t="s">
        <v>319</v>
      </c>
    </row>
    <row r="126" spans="1:10" x14ac:dyDescent="0.2">
      <c r="A126" t="s">
        <v>320</v>
      </c>
      <c r="B126" t="s">
        <v>321</v>
      </c>
      <c r="C126">
        <v>22</v>
      </c>
      <c r="D126">
        <v>8</v>
      </c>
      <c r="E126">
        <v>0.65</v>
      </c>
      <c r="F126">
        <v>1.2E-4</v>
      </c>
      <c r="G126" s="3" t="s">
        <v>277</v>
      </c>
      <c r="H126" t="s">
        <v>124</v>
      </c>
      <c r="I126" t="s">
        <v>15</v>
      </c>
      <c r="J126" t="s">
        <v>322</v>
      </c>
    </row>
    <row r="127" spans="1:10" x14ac:dyDescent="0.2">
      <c r="A127" t="s">
        <v>323</v>
      </c>
      <c r="B127" t="s">
        <v>324</v>
      </c>
      <c r="C127">
        <v>436</v>
      </c>
      <c r="D127">
        <v>33</v>
      </c>
      <c r="E127">
        <v>12.85</v>
      </c>
      <c r="F127">
        <v>1.2E-4</v>
      </c>
      <c r="G127" s="3" t="s">
        <v>277</v>
      </c>
      <c r="H127" t="s">
        <v>124</v>
      </c>
      <c r="I127" t="s">
        <v>15</v>
      </c>
      <c r="J127" t="s">
        <v>325</v>
      </c>
    </row>
    <row r="128" spans="1:10" x14ac:dyDescent="0.2">
      <c r="A128" t="s">
        <v>326</v>
      </c>
      <c r="B128" t="s">
        <v>327</v>
      </c>
      <c r="C128">
        <v>103</v>
      </c>
      <c r="D128">
        <v>12</v>
      </c>
      <c r="E128">
        <v>3.04</v>
      </c>
      <c r="F128">
        <v>5.1599999999999997E-3</v>
      </c>
      <c r="G128" s="3" t="s">
        <v>277</v>
      </c>
      <c r="H128" t="s">
        <v>124</v>
      </c>
      <c r="I128" t="s">
        <v>15</v>
      </c>
      <c r="J128" t="s">
        <v>328</v>
      </c>
    </row>
    <row r="129" spans="1:10" x14ac:dyDescent="0.2">
      <c r="A129" t="s">
        <v>129</v>
      </c>
      <c r="B129" t="s">
        <v>130</v>
      </c>
      <c r="C129">
        <v>534</v>
      </c>
      <c r="D129">
        <v>32</v>
      </c>
      <c r="E129">
        <v>15.74</v>
      </c>
      <c r="F129">
        <v>1.162E-2</v>
      </c>
      <c r="G129" s="3" t="s">
        <v>277</v>
      </c>
      <c r="H129" t="s">
        <v>124</v>
      </c>
      <c r="I129" t="s">
        <v>15</v>
      </c>
      <c r="J129" t="s">
        <v>329</v>
      </c>
    </row>
    <row r="130" spans="1:10" x14ac:dyDescent="0.2">
      <c r="A130" t="s">
        <v>330</v>
      </c>
      <c r="B130" t="s">
        <v>331</v>
      </c>
      <c r="C130">
        <v>89</v>
      </c>
      <c r="D130">
        <v>10</v>
      </c>
      <c r="E130">
        <v>2.62</v>
      </c>
      <c r="F130">
        <v>2.1669999999999998E-2</v>
      </c>
      <c r="G130" s="3" t="s">
        <v>277</v>
      </c>
      <c r="H130" t="s">
        <v>124</v>
      </c>
      <c r="I130" t="s">
        <v>15</v>
      </c>
      <c r="J130" t="s">
        <v>332</v>
      </c>
    </row>
    <row r="131" spans="1:10" x14ac:dyDescent="0.2">
      <c r="A131" t="s">
        <v>333</v>
      </c>
      <c r="B131" t="s">
        <v>334</v>
      </c>
      <c r="C131">
        <v>13</v>
      </c>
      <c r="D131">
        <v>4</v>
      </c>
      <c r="E131">
        <v>0.38</v>
      </c>
      <c r="F131">
        <v>2.86E-2</v>
      </c>
      <c r="G131" s="3" t="s">
        <v>277</v>
      </c>
      <c r="H131" t="s">
        <v>124</v>
      </c>
      <c r="I131" t="s">
        <v>15</v>
      </c>
      <c r="J131" t="s">
        <v>335</v>
      </c>
    </row>
    <row r="132" spans="1:10" x14ac:dyDescent="0.2">
      <c r="A132" t="s">
        <v>336</v>
      </c>
      <c r="B132" t="s">
        <v>337</v>
      </c>
      <c r="C132">
        <v>47</v>
      </c>
      <c r="D132">
        <v>17</v>
      </c>
      <c r="E132">
        <v>1.44</v>
      </c>
      <c r="F132" s="3">
        <v>3.7999999999999998E-11</v>
      </c>
      <c r="G132" s="3" t="s">
        <v>277</v>
      </c>
      <c r="H132" t="s">
        <v>134</v>
      </c>
      <c r="I132" t="s">
        <v>15</v>
      </c>
      <c r="J132" t="s">
        <v>338</v>
      </c>
    </row>
    <row r="133" spans="1:10" x14ac:dyDescent="0.2">
      <c r="A133" t="s">
        <v>339</v>
      </c>
      <c r="B133" t="s">
        <v>340</v>
      </c>
      <c r="C133">
        <v>12</v>
      </c>
      <c r="D133">
        <v>8</v>
      </c>
      <c r="E133">
        <v>0.37</v>
      </c>
      <c r="F133" s="3">
        <v>3.5999999999999999E-7</v>
      </c>
      <c r="G133" s="3" t="s">
        <v>277</v>
      </c>
      <c r="H133" t="s">
        <v>134</v>
      </c>
      <c r="I133" t="s">
        <v>15</v>
      </c>
      <c r="J133" t="s">
        <v>341</v>
      </c>
    </row>
    <row r="134" spans="1:10" x14ac:dyDescent="0.2">
      <c r="A134" t="s">
        <v>231</v>
      </c>
      <c r="B134" t="s">
        <v>232</v>
      </c>
      <c r="C134">
        <v>8</v>
      </c>
      <c r="D134">
        <v>5</v>
      </c>
      <c r="E134">
        <v>0.24</v>
      </c>
      <c r="F134">
        <v>1E-3</v>
      </c>
      <c r="G134" s="3" t="s">
        <v>277</v>
      </c>
      <c r="H134" t="s">
        <v>134</v>
      </c>
      <c r="I134" t="s">
        <v>15</v>
      </c>
      <c r="J134" t="s">
        <v>342</v>
      </c>
    </row>
    <row r="135" spans="1:10" x14ac:dyDescent="0.2">
      <c r="A135" t="s">
        <v>157</v>
      </c>
      <c r="B135" t="s">
        <v>158</v>
      </c>
      <c r="C135">
        <v>701</v>
      </c>
      <c r="D135">
        <v>51</v>
      </c>
      <c r="E135">
        <v>9.7799999999999994</v>
      </c>
      <c r="F135" s="3">
        <v>5.7000000000000002E-20</v>
      </c>
      <c r="G135" s="3" t="s">
        <v>343</v>
      </c>
      <c r="H135" t="s">
        <v>14</v>
      </c>
      <c r="I135" t="s">
        <v>15</v>
      </c>
      <c r="J135" t="s">
        <v>344</v>
      </c>
    </row>
    <row r="136" spans="1:10" x14ac:dyDescent="0.2">
      <c r="A136" t="s">
        <v>200</v>
      </c>
      <c r="B136" t="s">
        <v>201</v>
      </c>
      <c r="C136">
        <v>225</v>
      </c>
      <c r="D136">
        <v>21</v>
      </c>
      <c r="E136">
        <v>3.14</v>
      </c>
      <c r="F136" s="3">
        <v>1.4999999999999999E-8</v>
      </c>
      <c r="G136" s="3" t="s">
        <v>343</v>
      </c>
      <c r="H136" t="s">
        <v>14</v>
      </c>
      <c r="I136" t="s">
        <v>15</v>
      </c>
      <c r="J136" t="s">
        <v>345</v>
      </c>
    </row>
    <row r="137" spans="1:10" x14ac:dyDescent="0.2">
      <c r="A137" t="s">
        <v>288</v>
      </c>
      <c r="B137" t="s">
        <v>289</v>
      </c>
      <c r="C137">
        <v>17</v>
      </c>
      <c r="D137">
        <v>6</v>
      </c>
      <c r="E137">
        <v>0.24</v>
      </c>
      <c r="F137" s="3">
        <v>7.2999999999999999E-5</v>
      </c>
      <c r="G137" s="3" t="s">
        <v>343</v>
      </c>
      <c r="H137" t="s">
        <v>14</v>
      </c>
      <c r="I137" t="s">
        <v>15</v>
      </c>
      <c r="J137" t="s">
        <v>346</v>
      </c>
    </row>
    <row r="138" spans="1:10" x14ac:dyDescent="0.2">
      <c r="A138" t="s">
        <v>291</v>
      </c>
      <c r="B138" t="s">
        <v>292</v>
      </c>
      <c r="C138">
        <v>17</v>
      </c>
      <c r="D138">
        <v>6</v>
      </c>
      <c r="E138">
        <v>0.24</v>
      </c>
      <c r="F138" s="3">
        <v>7.2999999999999999E-5</v>
      </c>
      <c r="G138" s="3" t="s">
        <v>343</v>
      </c>
      <c r="H138" t="s">
        <v>14</v>
      </c>
      <c r="I138" t="s">
        <v>15</v>
      </c>
      <c r="J138" t="s">
        <v>347</v>
      </c>
    </row>
    <row r="139" spans="1:10" x14ac:dyDescent="0.2">
      <c r="A139" t="s">
        <v>225</v>
      </c>
      <c r="B139" t="s">
        <v>226</v>
      </c>
      <c r="C139">
        <v>140</v>
      </c>
      <c r="D139">
        <v>13</v>
      </c>
      <c r="E139">
        <v>1.95</v>
      </c>
      <c r="F139" s="3">
        <v>7.2999999999999999E-5</v>
      </c>
      <c r="G139" s="3" t="s">
        <v>343</v>
      </c>
      <c r="H139" t="s">
        <v>14</v>
      </c>
      <c r="I139" t="s">
        <v>15</v>
      </c>
      <c r="J139" t="s">
        <v>348</v>
      </c>
    </row>
    <row r="140" spans="1:10" x14ac:dyDescent="0.2">
      <c r="A140" t="s">
        <v>349</v>
      </c>
      <c r="B140" t="s">
        <v>350</v>
      </c>
      <c r="C140">
        <v>70</v>
      </c>
      <c r="D140">
        <v>9</v>
      </c>
      <c r="E140">
        <v>0.98</v>
      </c>
      <c r="F140">
        <v>3.8000000000000002E-4</v>
      </c>
      <c r="G140" s="3" t="s">
        <v>343</v>
      </c>
      <c r="H140" t="s">
        <v>14</v>
      </c>
      <c r="I140" t="s">
        <v>15</v>
      </c>
      <c r="J140" t="s">
        <v>351</v>
      </c>
    </row>
    <row r="141" spans="1:10" x14ac:dyDescent="0.2">
      <c r="A141" t="s">
        <v>162</v>
      </c>
      <c r="B141" t="s">
        <v>75</v>
      </c>
      <c r="C141">
        <v>14</v>
      </c>
      <c r="D141">
        <v>4</v>
      </c>
      <c r="E141">
        <v>0.2</v>
      </c>
      <c r="F141">
        <v>1.985E-2</v>
      </c>
      <c r="G141" s="3" t="s">
        <v>343</v>
      </c>
      <c r="H141" t="s">
        <v>14</v>
      </c>
      <c r="I141" t="s">
        <v>15</v>
      </c>
      <c r="J141" t="s">
        <v>352</v>
      </c>
    </row>
    <row r="142" spans="1:10" x14ac:dyDescent="0.2">
      <c r="A142" t="s">
        <v>353</v>
      </c>
      <c r="B142" t="s">
        <v>354</v>
      </c>
      <c r="C142">
        <v>156</v>
      </c>
      <c r="D142">
        <v>10</v>
      </c>
      <c r="E142">
        <v>2.1800000000000002</v>
      </c>
      <c r="F142">
        <v>3.483E-2</v>
      </c>
      <c r="G142" s="3" t="s">
        <v>343</v>
      </c>
      <c r="H142" t="s">
        <v>14</v>
      </c>
      <c r="I142" t="s">
        <v>15</v>
      </c>
      <c r="J142" t="s">
        <v>355</v>
      </c>
    </row>
    <row r="143" spans="1:10" x14ac:dyDescent="0.2">
      <c r="A143" t="s">
        <v>311</v>
      </c>
      <c r="B143" t="s">
        <v>312</v>
      </c>
      <c r="C143">
        <v>1032</v>
      </c>
      <c r="D143">
        <v>30</v>
      </c>
      <c r="E143">
        <v>14.4</v>
      </c>
      <c r="F143">
        <v>3.483E-2</v>
      </c>
      <c r="G143" s="3" t="s">
        <v>343</v>
      </c>
      <c r="H143" t="s">
        <v>14</v>
      </c>
      <c r="I143" t="s">
        <v>15</v>
      </c>
      <c r="J143" t="s">
        <v>356</v>
      </c>
    </row>
    <row r="144" spans="1:10" x14ac:dyDescent="0.2">
      <c r="A144" t="s">
        <v>176</v>
      </c>
      <c r="B144" t="s">
        <v>177</v>
      </c>
      <c r="C144">
        <v>52</v>
      </c>
      <c r="D144">
        <v>6</v>
      </c>
      <c r="E144">
        <v>0.73</v>
      </c>
      <c r="F144">
        <v>3.483E-2</v>
      </c>
      <c r="G144" s="3" t="s">
        <v>343</v>
      </c>
      <c r="H144" t="s">
        <v>14</v>
      </c>
      <c r="I144" t="s">
        <v>15</v>
      </c>
      <c r="J144" t="s">
        <v>357</v>
      </c>
    </row>
    <row r="145" spans="1:10" x14ac:dyDescent="0.2">
      <c r="A145" t="s">
        <v>358</v>
      </c>
      <c r="B145" t="s">
        <v>359</v>
      </c>
      <c r="C145">
        <v>879</v>
      </c>
      <c r="D145">
        <v>29</v>
      </c>
      <c r="E145">
        <v>12.26</v>
      </c>
      <c r="F145">
        <v>4.8430000000000001E-2</v>
      </c>
      <c r="G145" s="3" t="s">
        <v>343</v>
      </c>
      <c r="H145" t="s">
        <v>14</v>
      </c>
      <c r="I145" t="s">
        <v>15</v>
      </c>
      <c r="J145" t="s">
        <v>360</v>
      </c>
    </row>
    <row r="146" spans="1:10" x14ac:dyDescent="0.2">
      <c r="A146" t="s">
        <v>129</v>
      </c>
      <c r="B146" t="s">
        <v>130</v>
      </c>
      <c r="C146">
        <v>534</v>
      </c>
      <c r="D146">
        <v>29</v>
      </c>
      <c r="E146">
        <v>7.33</v>
      </c>
      <c r="F146" s="3">
        <v>2.3999999999999998E-7</v>
      </c>
      <c r="G146" s="3" t="s">
        <v>343</v>
      </c>
      <c r="H146" t="s">
        <v>124</v>
      </c>
      <c r="I146" t="s">
        <v>15</v>
      </c>
      <c r="J146" t="s">
        <v>361</v>
      </c>
    </row>
    <row r="147" spans="1:10" x14ac:dyDescent="0.2">
      <c r="A147" t="s">
        <v>122</v>
      </c>
      <c r="B147" t="s">
        <v>123</v>
      </c>
      <c r="C147">
        <v>1104</v>
      </c>
      <c r="D147">
        <v>50</v>
      </c>
      <c r="E147">
        <v>15.16</v>
      </c>
      <c r="F147" s="3">
        <v>1.9999999999999999E-6</v>
      </c>
      <c r="G147" s="3" t="s">
        <v>343</v>
      </c>
      <c r="H147" t="s">
        <v>124</v>
      </c>
      <c r="I147" t="s">
        <v>15</v>
      </c>
      <c r="J147" t="s">
        <v>362</v>
      </c>
    </row>
    <row r="148" spans="1:10" x14ac:dyDescent="0.2">
      <c r="A148" t="s">
        <v>126</v>
      </c>
      <c r="B148" t="s">
        <v>127</v>
      </c>
      <c r="C148">
        <v>3118</v>
      </c>
      <c r="D148">
        <v>97</v>
      </c>
      <c r="E148">
        <v>42.81</v>
      </c>
      <c r="F148" s="3">
        <v>3.0000000000000001E-6</v>
      </c>
      <c r="G148" s="3" t="s">
        <v>343</v>
      </c>
      <c r="H148" t="s">
        <v>124</v>
      </c>
      <c r="I148" t="s">
        <v>15</v>
      </c>
      <c r="J148" t="s">
        <v>363</v>
      </c>
    </row>
    <row r="149" spans="1:10" x14ac:dyDescent="0.2">
      <c r="A149" t="s">
        <v>323</v>
      </c>
      <c r="B149" t="s">
        <v>324</v>
      </c>
      <c r="C149">
        <v>436</v>
      </c>
      <c r="D149">
        <v>20</v>
      </c>
      <c r="E149">
        <v>5.99</v>
      </c>
      <c r="F149">
        <v>4.6000000000000001E-4</v>
      </c>
      <c r="G149" s="3" t="s">
        <v>343</v>
      </c>
      <c r="H149" t="s">
        <v>124</v>
      </c>
      <c r="I149" t="s">
        <v>15</v>
      </c>
      <c r="J149" t="s">
        <v>364</v>
      </c>
    </row>
    <row r="150" spans="1:10" x14ac:dyDescent="0.2">
      <c r="A150" t="s">
        <v>365</v>
      </c>
      <c r="B150" t="s">
        <v>366</v>
      </c>
      <c r="C150">
        <v>58</v>
      </c>
      <c r="D150">
        <v>6</v>
      </c>
      <c r="E150">
        <v>0.8</v>
      </c>
      <c r="F150">
        <v>1.695E-2</v>
      </c>
      <c r="G150" s="3" t="s">
        <v>343</v>
      </c>
      <c r="H150" t="s">
        <v>124</v>
      </c>
      <c r="I150" t="s">
        <v>15</v>
      </c>
      <c r="J150" t="s">
        <v>367</v>
      </c>
    </row>
    <row r="151" spans="1:10" x14ac:dyDescent="0.2">
      <c r="A151" t="s">
        <v>320</v>
      </c>
      <c r="B151" t="s">
        <v>321</v>
      </c>
      <c r="C151">
        <v>22</v>
      </c>
      <c r="D151">
        <v>4</v>
      </c>
      <c r="E151">
        <v>0.3</v>
      </c>
      <c r="F151">
        <v>2.0820000000000002E-2</v>
      </c>
      <c r="G151" s="3" t="s">
        <v>343</v>
      </c>
      <c r="H151" t="s">
        <v>124</v>
      </c>
      <c r="I151" t="s">
        <v>15</v>
      </c>
      <c r="J151" t="s">
        <v>368</v>
      </c>
    </row>
    <row r="152" spans="1:10" x14ac:dyDescent="0.2">
      <c r="A152" t="s">
        <v>317</v>
      </c>
      <c r="B152" t="s">
        <v>318</v>
      </c>
      <c r="C152">
        <v>10</v>
      </c>
      <c r="D152">
        <v>3</v>
      </c>
      <c r="E152">
        <v>0.14000000000000001</v>
      </c>
      <c r="F152">
        <v>2.4340000000000001E-2</v>
      </c>
      <c r="G152" s="3" t="s">
        <v>343</v>
      </c>
      <c r="H152" t="s">
        <v>124</v>
      </c>
      <c r="I152" t="s">
        <v>15</v>
      </c>
      <c r="J152" t="s">
        <v>369</v>
      </c>
    </row>
    <row r="153" spans="1:10" x14ac:dyDescent="0.2">
      <c r="A153" t="s">
        <v>231</v>
      </c>
      <c r="B153" t="s">
        <v>232</v>
      </c>
      <c r="C153">
        <v>8</v>
      </c>
      <c r="D153">
        <v>4</v>
      </c>
      <c r="E153">
        <v>0.12</v>
      </c>
      <c r="F153">
        <v>3.7000000000000002E-3</v>
      </c>
      <c r="G153" s="3" t="s">
        <v>343</v>
      </c>
      <c r="H153" t="s">
        <v>134</v>
      </c>
      <c r="I153" t="s">
        <v>15</v>
      </c>
      <c r="J153" t="s">
        <v>370</v>
      </c>
    </row>
    <row r="154" spans="1:10" x14ac:dyDescent="0.2">
      <c r="A154" t="s">
        <v>371</v>
      </c>
      <c r="B154" t="s">
        <v>372</v>
      </c>
      <c r="C154">
        <v>150</v>
      </c>
      <c r="D154">
        <v>13</v>
      </c>
      <c r="E154">
        <v>2.2599999999999998</v>
      </c>
      <c r="F154">
        <v>3.7000000000000002E-3</v>
      </c>
      <c r="G154" s="3" t="s">
        <v>343</v>
      </c>
      <c r="H154" t="s">
        <v>134</v>
      </c>
      <c r="I154" t="s">
        <v>15</v>
      </c>
      <c r="J154" t="s">
        <v>373</v>
      </c>
    </row>
    <row r="155" spans="1:10" x14ac:dyDescent="0.2">
      <c r="A155" t="s">
        <v>374</v>
      </c>
      <c r="B155" t="s">
        <v>375</v>
      </c>
      <c r="C155">
        <v>408</v>
      </c>
      <c r="D155">
        <v>55</v>
      </c>
      <c r="E155">
        <v>5.5</v>
      </c>
      <c r="F155" t="s">
        <v>376</v>
      </c>
      <c r="G155" t="s">
        <v>13</v>
      </c>
      <c r="H155" t="s">
        <v>14</v>
      </c>
      <c r="I155" t="s">
        <v>377</v>
      </c>
      <c r="J155" t="s">
        <v>378</v>
      </c>
    </row>
    <row r="156" spans="1:10" x14ac:dyDescent="0.2">
      <c r="A156" t="s">
        <v>379</v>
      </c>
      <c r="B156" t="s">
        <v>380</v>
      </c>
      <c r="C156">
        <v>396</v>
      </c>
      <c r="D156">
        <v>53</v>
      </c>
      <c r="E156">
        <v>5.34</v>
      </c>
      <c r="F156" t="s">
        <v>376</v>
      </c>
      <c r="G156" t="s">
        <v>13</v>
      </c>
      <c r="H156" t="s">
        <v>14</v>
      </c>
      <c r="I156" t="s">
        <v>377</v>
      </c>
      <c r="J156" t="s">
        <v>381</v>
      </c>
    </row>
    <row r="157" spans="1:10" x14ac:dyDescent="0.2">
      <c r="A157" t="s">
        <v>382</v>
      </c>
      <c r="B157" t="s">
        <v>383</v>
      </c>
      <c r="C157">
        <v>460</v>
      </c>
      <c r="D157">
        <v>55</v>
      </c>
      <c r="E157">
        <v>6.21</v>
      </c>
      <c r="F157" t="s">
        <v>376</v>
      </c>
      <c r="G157" t="s">
        <v>13</v>
      </c>
      <c r="H157" t="s">
        <v>14</v>
      </c>
      <c r="I157" t="s">
        <v>377</v>
      </c>
      <c r="J157" t="s">
        <v>384</v>
      </c>
    </row>
    <row r="158" spans="1:10" x14ac:dyDescent="0.2">
      <c r="A158" t="s">
        <v>385</v>
      </c>
      <c r="B158" t="s">
        <v>386</v>
      </c>
      <c r="C158">
        <v>506</v>
      </c>
      <c r="D158">
        <v>61</v>
      </c>
      <c r="E158">
        <v>6.83</v>
      </c>
      <c r="F158" s="3">
        <v>6.3999999999999997E-22</v>
      </c>
      <c r="G158" t="s">
        <v>13</v>
      </c>
      <c r="H158" t="s">
        <v>14</v>
      </c>
      <c r="I158" t="s">
        <v>377</v>
      </c>
      <c r="J158" t="s">
        <v>387</v>
      </c>
    </row>
    <row r="159" spans="1:10" x14ac:dyDescent="0.2">
      <c r="A159" t="s">
        <v>388</v>
      </c>
      <c r="B159" t="s">
        <v>389</v>
      </c>
      <c r="C159">
        <v>117</v>
      </c>
      <c r="D159">
        <v>20</v>
      </c>
      <c r="E159">
        <v>1.58</v>
      </c>
      <c r="F159" s="3">
        <v>4.3E-11</v>
      </c>
      <c r="G159" t="s">
        <v>13</v>
      </c>
      <c r="H159" t="s">
        <v>14</v>
      </c>
      <c r="I159" t="s">
        <v>377</v>
      </c>
      <c r="J159" t="s">
        <v>390</v>
      </c>
    </row>
    <row r="160" spans="1:10" x14ac:dyDescent="0.2">
      <c r="A160" t="s">
        <v>391</v>
      </c>
      <c r="B160" t="s">
        <v>392</v>
      </c>
      <c r="C160">
        <v>628</v>
      </c>
      <c r="D160">
        <v>22</v>
      </c>
      <c r="E160">
        <v>8.4700000000000006</v>
      </c>
      <c r="F160" s="3">
        <v>2.5999999999999998E-5</v>
      </c>
      <c r="G160" t="s">
        <v>13</v>
      </c>
      <c r="H160" t="s">
        <v>14</v>
      </c>
      <c r="I160" t="s">
        <v>377</v>
      </c>
      <c r="J160" t="s">
        <v>393</v>
      </c>
    </row>
    <row r="161" spans="1:10" x14ac:dyDescent="0.2">
      <c r="A161" t="s">
        <v>394</v>
      </c>
      <c r="B161" t="s">
        <v>395</v>
      </c>
      <c r="C161">
        <v>29</v>
      </c>
      <c r="D161">
        <v>1</v>
      </c>
      <c r="E161">
        <v>0.3</v>
      </c>
      <c r="F161" s="3">
        <v>0.04</v>
      </c>
      <c r="G161" t="s">
        <v>13</v>
      </c>
      <c r="H161" t="s">
        <v>14</v>
      </c>
      <c r="I161" t="s">
        <v>377</v>
      </c>
      <c r="J161" t="s">
        <v>396</v>
      </c>
    </row>
    <row r="162" spans="1:10" x14ac:dyDescent="0.2">
      <c r="A162" t="s">
        <v>379</v>
      </c>
      <c r="B162" t="s">
        <v>380</v>
      </c>
      <c r="C162">
        <v>396</v>
      </c>
      <c r="D162">
        <v>55</v>
      </c>
      <c r="E162">
        <v>6.06</v>
      </c>
      <c r="F162" t="s">
        <v>397</v>
      </c>
      <c r="G162" t="s">
        <v>154</v>
      </c>
      <c r="H162" t="s">
        <v>14</v>
      </c>
      <c r="I162" t="s">
        <v>377</v>
      </c>
      <c r="J162" t="s">
        <v>398</v>
      </c>
    </row>
    <row r="163" spans="1:10" x14ac:dyDescent="0.2">
      <c r="A163" t="s">
        <v>374</v>
      </c>
      <c r="B163" t="s">
        <v>375</v>
      </c>
      <c r="C163">
        <v>408</v>
      </c>
      <c r="D163">
        <v>54</v>
      </c>
      <c r="E163">
        <v>6.24</v>
      </c>
      <c r="F163" s="3">
        <v>1.0999999999999999E-30</v>
      </c>
      <c r="G163" t="s">
        <v>154</v>
      </c>
      <c r="H163" t="s">
        <v>14</v>
      </c>
      <c r="I163" t="s">
        <v>377</v>
      </c>
      <c r="J163" t="s">
        <v>399</v>
      </c>
    </row>
    <row r="164" spans="1:10" x14ac:dyDescent="0.2">
      <c r="A164" t="s">
        <v>382</v>
      </c>
      <c r="B164" t="s">
        <v>383</v>
      </c>
      <c r="C164">
        <v>460</v>
      </c>
      <c r="D164">
        <v>56</v>
      </c>
      <c r="E164">
        <v>7.04</v>
      </c>
      <c r="F164" s="3">
        <v>1.0999999999999999E-30</v>
      </c>
      <c r="G164" t="s">
        <v>154</v>
      </c>
      <c r="H164" t="s">
        <v>14</v>
      </c>
      <c r="I164" t="s">
        <v>377</v>
      </c>
      <c r="J164" t="s">
        <v>400</v>
      </c>
    </row>
    <row r="165" spans="1:10" x14ac:dyDescent="0.2">
      <c r="A165" t="s">
        <v>385</v>
      </c>
      <c r="B165" t="s">
        <v>386</v>
      </c>
      <c r="C165">
        <v>506</v>
      </c>
      <c r="D165">
        <v>60</v>
      </c>
      <c r="E165">
        <v>7.74</v>
      </c>
      <c r="F165" s="3">
        <v>7.1000000000000007E-18</v>
      </c>
      <c r="G165" t="s">
        <v>154</v>
      </c>
      <c r="H165" t="s">
        <v>14</v>
      </c>
      <c r="I165" t="s">
        <v>377</v>
      </c>
      <c r="J165" t="s">
        <v>401</v>
      </c>
    </row>
    <row r="166" spans="1:10" x14ac:dyDescent="0.2">
      <c r="A166" t="s">
        <v>388</v>
      </c>
      <c r="B166" t="s">
        <v>389</v>
      </c>
      <c r="C166">
        <v>117</v>
      </c>
      <c r="D166">
        <v>20</v>
      </c>
      <c r="E166">
        <v>1.79</v>
      </c>
      <c r="F166" s="3">
        <v>2.5000000000000001E-11</v>
      </c>
      <c r="G166" t="s">
        <v>154</v>
      </c>
      <c r="H166" t="s">
        <v>14</v>
      </c>
      <c r="I166" t="s">
        <v>377</v>
      </c>
      <c r="J166" t="s">
        <v>402</v>
      </c>
    </row>
    <row r="167" spans="1:10" x14ac:dyDescent="0.2">
      <c r="A167" t="s">
        <v>391</v>
      </c>
      <c r="B167" t="s">
        <v>392</v>
      </c>
      <c r="C167">
        <v>628</v>
      </c>
      <c r="D167">
        <v>25</v>
      </c>
      <c r="E167">
        <v>9.61</v>
      </c>
      <c r="F167" s="3">
        <v>4.6E-5</v>
      </c>
      <c r="G167" t="s">
        <v>154</v>
      </c>
      <c r="H167" t="s">
        <v>14</v>
      </c>
      <c r="I167" t="s">
        <v>377</v>
      </c>
      <c r="J167" t="s">
        <v>403</v>
      </c>
    </row>
    <row r="168" spans="1:10" x14ac:dyDescent="0.2">
      <c r="A168" t="s">
        <v>404</v>
      </c>
      <c r="B168" t="s">
        <v>405</v>
      </c>
      <c r="C168">
        <v>692</v>
      </c>
      <c r="D168">
        <v>21</v>
      </c>
      <c r="E168">
        <v>4.0999999999999996</v>
      </c>
      <c r="F168" s="3">
        <v>3.4999999999999999E-6</v>
      </c>
      <c r="G168" s="3" t="s">
        <v>343</v>
      </c>
      <c r="H168" t="s">
        <v>14</v>
      </c>
      <c r="I168" t="s">
        <v>377</v>
      </c>
      <c r="J168" t="s">
        <v>406</v>
      </c>
    </row>
    <row r="169" spans="1:10" x14ac:dyDescent="0.2">
      <c r="A169" t="s">
        <v>407</v>
      </c>
      <c r="B169" t="s">
        <v>408</v>
      </c>
      <c r="C169">
        <v>2599</v>
      </c>
      <c r="D169">
        <v>35</v>
      </c>
      <c r="E169">
        <v>15.4</v>
      </c>
      <c r="F169">
        <v>5.7000000000000002E-3</v>
      </c>
      <c r="G169" s="3" t="s">
        <v>343</v>
      </c>
      <c r="H169" t="s">
        <v>14</v>
      </c>
      <c r="I169" t="s">
        <v>377</v>
      </c>
      <c r="J169" t="s">
        <v>409</v>
      </c>
    </row>
    <row r="170" spans="1:10" x14ac:dyDescent="0.2">
      <c r="A170" t="s">
        <v>410</v>
      </c>
      <c r="B170" t="s">
        <v>411</v>
      </c>
      <c r="C170">
        <v>286</v>
      </c>
      <c r="D170">
        <v>10</v>
      </c>
      <c r="E170">
        <v>1.69</v>
      </c>
      <c r="F170">
        <v>1.15E-2</v>
      </c>
      <c r="G170" s="3" t="s">
        <v>343</v>
      </c>
      <c r="H170" t="s">
        <v>14</v>
      </c>
      <c r="I170" t="s">
        <v>377</v>
      </c>
      <c r="J170" t="s">
        <v>412</v>
      </c>
    </row>
    <row r="171" spans="1:10" x14ac:dyDescent="0.2">
      <c r="A171" t="s">
        <v>413</v>
      </c>
      <c r="B171" t="s">
        <v>414</v>
      </c>
      <c r="C171">
        <v>2213</v>
      </c>
      <c r="D171">
        <v>35</v>
      </c>
      <c r="E171">
        <v>14.21</v>
      </c>
      <c r="F171">
        <v>8.4999999999999995E-4</v>
      </c>
      <c r="G171" s="3" t="s">
        <v>343</v>
      </c>
      <c r="H171" t="s">
        <v>134</v>
      </c>
      <c r="I171" t="s">
        <v>377</v>
      </c>
      <c r="J171" t="s">
        <v>415</v>
      </c>
    </row>
    <row r="172" spans="1:10" x14ac:dyDescent="0.2">
      <c r="A172" t="s">
        <v>126</v>
      </c>
      <c r="B172" t="s">
        <v>127</v>
      </c>
      <c r="C172">
        <v>3118</v>
      </c>
      <c r="D172">
        <v>54</v>
      </c>
      <c r="E172">
        <v>21.63</v>
      </c>
      <c r="F172" s="3">
        <v>2.0000000000000002E-5</v>
      </c>
      <c r="G172" s="3" t="s">
        <v>277</v>
      </c>
      <c r="H172" t="s">
        <v>124</v>
      </c>
      <c r="I172" t="s">
        <v>377</v>
      </c>
      <c r="J172" t="s">
        <v>416</v>
      </c>
    </row>
    <row r="173" spans="1:10" x14ac:dyDescent="0.2">
      <c r="A173" t="s">
        <v>417</v>
      </c>
      <c r="B173" t="s">
        <v>241</v>
      </c>
      <c r="C173">
        <v>100</v>
      </c>
      <c r="D173">
        <v>16</v>
      </c>
      <c r="E173">
        <v>0.75</v>
      </c>
      <c r="F173" s="3">
        <v>6.4000000000000001E-7</v>
      </c>
      <c r="G173" s="3" t="s">
        <v>277</v>
      </c>
      <c r="H173" t="s">
        <v>134</v>
      </c>
      <c r="I173" t="s">
        <v>377</v>
      </c>
      <c r="J173" t="s">
        <v>418</v>
      </c>
    </row>
    <row r="174" spans="1:10" x14ac:dyDescent="0.2">
      <c r="A174" t="s">
        <v>419</v>
      </c>
      <c r="B174" t="s">
        <v>420</v>
      </c>
      <c r="C174">
        <v>14</v>
      </c>
      <c r="D174">
        <v>4</v>
      </c>
      <c r="E174">
        <v>0.11</v>
      </c>
      <c r="F174">
        <v>3.2000000000000002E-3</v>
      </c>
      <c r="G174" s="3" t="s">
        <v>277</v>
      </c>
      <c r="H174" t="s">
        <v>134</v>
      </c>
      <c r="I174" t="s">
        <v>377</v>
      </c>
      <c r="J174" t="s">
        <v>421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19T13:03:16Z</dcterms:created>
  <dcterms:modified xsi:type="dcterms:W3CDTF">2023-08-19T13:12:45Z</dcterms:modified>
</cp:coreProperties>
</file>